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risVoskuil/ownCloud2/Studies/OncoNano/Manuscript/Manuscript/16. Nature Communications revision 2/"/>
    </mc:Choice>
  </mc:AlternateContent>
  <xr:revisionPtr revIDLastSave="0" documentId="13_ncr:1_{703872D7-6FEB-F440-B69D-DE47F9605604}" xr6:coauthVersionLast="36" xr6:coauthVersionMax="36" xr10:uidLastSave="{00000000-0000-0000-0000-000000000000}"/>
  <bookViews>
    <workbookView xWindow="960" yWindow="1080" windowWidth="27840" windowHeight="15400" activeTab="5" xr2:uid="{87E47607-7C58-5048-973F-AD366C27DCA9}"/>
  </bookViews>
  <sheets>
    <sheet name="Figure 3+5 Ex vivo TBR data" sheetId="1" r:id="rId1"/>
    <sheet name="Figure 5 ROC data" sheetId="2" r:id="rId2"/>
    <sheet name="Supplementary Figure 1" sheetId="4" r:id="rId3"/>
    <sheet name="Supplementary Figure 2" sheetId="6" r:id="rId4"/>
    <sheet name="Supplementary Figure 4" sheetId="7" r:id="rId5"/>
    <sheet name="Suppl fig 6. ex vivo TBR" sheetId="5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98" i="1" l="1"/>
  <c r="U98" i="1"/>
  <c r="T98" i="1"/>
  <c r="S98" i="1"/>
  <c r="R98" i="1"/>
  <c r="R97" i="1"/>
  <c r="R96" i="1"/>
  <c r="R95" i="1"/>
  <c r="R94" i="1"/>
  <c r="R93" i="1"/>
  <c r="R92" i="1"/>
  <c r="N98" i="1"/>
  <c r="M98" i="1"/>
  <c r="L98" i="1"/>
  <c r="K98" i="1"/>
  <c r="J92" i="1"/>
  <c r="E92" i="1"/>
  <c r="J97" i="1"/>
  <c r="J93" i="1"/>
  <c r="J94" i="1"/>
  <c r="J95" i="1"/>
  <c r="J96" i="1"/>
  <c r="J98" i="1"/>
  <c r="E98" i="1"/>
  <c r="E97" i="1"/>
  <c r="E96" i="1"/>
  <c r="E95" i="1"/>
  <c r="E94" i="1"/>
  <c r="E93" i="1"/>
  <c r="R122" i="5" l="1"/>
  <c r="E122" i="5"/>
  <c r="J122" i="5" s="1"/>
  <c r="R121" i="5"/>
  <c r="S122" i="5" s="1"/>
  <c r="E121" i="5"/>
  <c r="J121" i="5" s="1"/>
  <c r="R120" i="5"/>
  <c r="J120" i="5"/>
  <c r="E120" i="5"/>
  <c r="R119" i="5"/>
  <c r="V122" i="5" s="1"/>
  <c r="E119" i="5"/>
  <c r="J119" i="5" s="1"/>
  <c r="R117" i="5"/>
  <c r="E117" i="5"/>
  <c r="J117" i="5" s="1"/>
  <c r="R116" i="5"/>
  <c r="S117" i="5" s="1"/>
  <c r="E116" i="5"/>
  <c r="J116" i="5" s="1"/>
  <c r="R115" i="5"/>
  <c r="V117" i="5" s="1"/>
  <c r="J115" i="5"/>
  <c r="E115" i="5"/>
  <c r="T113" i="5"/>
  <c r="R113" i="5"/>
  <c r="E113" i="5"/>
  <c r="J113" i="5" s="1"/>
  <c r="R112" i="5"/>
  <c r="S113" i="5" s="1"/>
  <c r="E112" i="5"/>
  <c r="J112" i="5" s="1"/>
  <c r="R111" i="5"/>
  <c r="V111" i="5" s="1"/>
  <c r="E111" i="5"/>
  <c r="J111" i="5" s="1"/>
  <c r="R110" i="5"/>
  <c r="U111" i="5" s="1"/>
  <c r="J110" i="5"/>
  <c r="N111" i="5" s="1"/>
  <c r="E110" i="5"/>
  <c r="R108" i="5"/>
  <c r="E108" i="5"/>
  <c r="J108" i="5" s="1"/>
  <c r="R107" i="5"/>
  <c r="E107" i="5"/>
  <c r="J107" i="5" s="1"/>
  <c r="R106" i="5"/>
  <c r="T108" i="5" s="1"/>
  <c r="E106" i="5"/>
  <c r="J106" i="5" s="1"/>
  <c r="R105" i="5"/>
  <c r="S108" i="5" s="1"/>
  <c r="J105" i="5"/>
  <c r="E105" i="5"/>
  <c r="R103" i="5"/>
  <c r="E103" i="5"/>
  <c r="J103" i="5" s="1"/>
  <c r="R102" i="5"/>
  <c r="E102" i="5"/>
  <c r="J102" i="5" s="1"/>
  <c r="R101" i="5"/>
  <c r="T103" i="5" s="1"/>
  <c r="E101" i="5"/>
  <c r="J101" i="5" s="1"/>
  <c r="R100" i="5"/>
  <c r="S103" i="5" s="1"/>
  <c r="J100" i="5"/>
  <c r="E100" i="5"/>
  <c r="R98" i="5"/>
  <c r="E98" i="5"/>
  <c r="J98" i="5" s="1"/>
  <c r="R97" i="5"/>
  <c r="J97" i="5"/>
  <c r="E97" i="5"/>
  <c r="R96" i="5"/>
  <c r="E96" i="5"/>
  <c r="J96" i="5" s="1"/>
  <c r="R95" i="5"/>
  <c r="J95" i="5"/>
  <c r="E95" i="5"/>
  <c r="R94" i="5"/>
  <c r="E94" i="5"/>
  <c r="J94" i="5" s="1"/>
  <c r="R93" i="5"/>
  <c r="J93" i="5"/>
  <c r="E93" i="5"/>
  <c r="R92" i="5"/>
  <c r="S98" i="5" s="1"/>
  <c r="E92" i="5"/>
  <c r="J92" i="5" s="1"/>
  <c r="R90" i="5"/>
  <c r="J90" i="5"/>
  <c r="E90" i="5"/>
  <c r="R89" i="5"/>
  <c r="E89" i="5"/>
  <c r="J89" i="5" s="1"/>
  <c r="R88" i="5"/>
  <c r="J88" i="5"/>
  <c r="E88" i="5"/>
  <c r="R87" i="5"/>
  <c r="E87" i="5"/>
  <c r="J87" i="5" s="1"/>
  <c r="R86" i="5"/>
  <c r="J86" i="5"/>
  <c r="E86" i="5"/>
  <c r="R85" i="5"/>
  <c r="S90" i="5" s="1"/>
  <c r="E85" i="5"/>
  <c r="J85" i="5" s="1"/>
  <c r="R84" i="5"/>
  <c r="T90" i="5" s="1"/>
  <c r="J84" i="5"/>
  <c r="E84" i="5"/>
  <c r="T82" i="5"/>
  <c r="R82" i="5"/>
  <c r="V82" i="5" s="1"/>
  <c r="E82" i="5"/>
  <c r="J82" i="5" s="1"/>
  <c r="M82" i="5" s="1"/>
  <c r="R81" i="5"/>
  <c r="U82" i="5" s="1"/>
  <c r="J81" i="5"/>
  <c r="N82" i="5" s="1"/>
  <c r="E81" i="5"/>
  <c r="V80" i="5"/>
  <c r="R80" i="5"/>
  <c r="T80" i="5" s="1"/>
  <c r="K80" i="5"/>
  <c r="E80" i="5"/>
  <c r="J80" i="5" s="1"/>
  <c r="R79" i="5"/>
  <c r="S80" i="5" s="1"/>
  <c r="J79" i="5"/>
  <c r="E79" i="5"/>
  <c r="R77" i="5"/>
  <c r="E77" i="5"/>
  <c r="J77" i="5" s="1"/>
  <c r="R75" i="5"/>
  <c r="J75" i="5"/>
  <c r="E75" i="5"/>
  <c r="R74" i="5"/>
  <c r="S75" i="5" s="1"/>
  <c r="E74" i="5"/>
  <c r="J74" i="5" s="1"/>
  <c r="R73" i="5"/>
  <c r="J73" i="5"/>
  <c r="E73" i="5"/>
  <c r="R72" i="5"/>
  <c r="E72" i="5"/>
  <c r="J72" i="5" s="1"/>
  <c r="R70" i="5"/>
  <c r="E70" i="5"/>
  <c r="J70" i="5" s="1"/>
  <c r="R69" i="5"/>
  <c r="E69" i="5"/>
  <c r="J69" i="5" s="1"/>
  <c r="R68" i="5"/>
  <c r="J68" i="5"/>
  <c r="E68" i="5"/>
  <c r="R67" i="5"/>
  <c r="E67" i="5"/>
  <c r="J67" i="5" s="1"/>
  <c r="R66" i="5"/>
  <c r="E66" i="5"/>
  <c r="J66" i="5" s="1"/>
  <c r="R65" i="5"/>
  <c r="E65" i="5"/>
  <c r="J65" i="5" s="1"/>
  <c r="U54" i="5"/>
  <c r="R54" i="5"/>
  <c r="J54" i="5"/>
  <c r="E54" i="5"/>
  <c r="R53" i="5"/>
  <c r="E53" i="5"/>
  <c r="J53" i="5" s="1"/>
  <c r="R52" i="5"/>
  <c r="E52" i="5"/>
  <c r="J52" i="5" s="1"/>
  <c r="R51" i="5"/>
  <c r="E51" i="5"/>
  <c r="J51" i="5" s="1"/>
  <c r="R50" i="5"/>
  <c r="J50" i="5"/>
  <c r="E50" i="5"/>
  <c r="R49" i="5"/>
  <c r="E49" i="5"/>
  <c r="J49" i="5" s="1"/>
  <c r="R48" i="5"/>
  <c r="E48" i="5"/>
  <c r="J48" i="5" s="1"/>
  <c r="R47" i="5"/>
  <c r="S48" i="5" s="1"/>
  <c r="E47" i="5"/>
  <c r="J47" i="5" s="1"/>
  <c r="R46" i="5"/>
  <c r="J46" i="5"/>
  <c r="E46" i="5"/>
  <c r="R45" i="5"/>
  <c r="E45" i="5"/>
  <c r="J45" i="5" s="1"/>
  <c r="R44" i="5"/>
  <c r="E44" i="5"/>
  <c r="J44" i="5" s="1"/>
  <c r="R43" i="5"/>
  <c r="U50" i="5" s="1"/>
  <c r="E43" i="5"/>
  <c r="J43" i="5" s="1"/>
  <c r="R42" i="5"/>
  <c r="J42" i="5"/>
  <c r="L48" i="5" s="1"/>
  <c r="E42" i="5"/>
  <c r="R41" i="5"/>
  <c r="E41" i="5"/>
  <c r="J41" i="5" s="1"/>
  <c r="R40" i="5"/>
  <c r="T50" i="5" s="1"/>
  <c r="E40" i="5"/>
  <c r="J40" i="5" s="1"/>
  <c r="N50" i="5" s="1"/>
  <c r="V39" i="5"/>
  <c r="U39" i="5"/>
  <c r="T39" i="5"/>
  <c r="S39" i="5"/>
  <c r="N39" i="5"/>
  <c r="M39" i="5"/>
  <c r="L39" i="5"/>
  <c r="K39" i="5"/>
  <c r="E39" i="5"/>
  <c r="E38" i="5"/>
  <c r="E37" i="5"/>
  <c r="E36" i="5"/>
  <c r="V35" i="5"/>
  <c r="R35" i="5"/>
  <c r="E35" i="5"/>
  <c r="J35" i="5" s="1"/>
  <c r="R34" i="5"/>
  <c r="J34" i="5"/>
  <c r="E34" i="5"/>
  <c r="R33" i="5"/>
  <c r="E33" i="5"/>
  <c r="J33" i="5" s="1"/>
  <c r="R32" i="5"/>
  <c r="E32" i="5"/>
  <c r="J32" i="5" s="1"/>
  <c r="R31" i="5"/>
  <c r="E31" i="5"/>
  <c r="J31" i="5" s="1"/>
  <c r="K35" i="5" s="1"/>
  <c r="V30" i="5"/>
  <c r="U30" i="5"/>
  <c r="R30" i="5"/>
  <c r="J30" i="5"/>
  <c r="E30" i="5"/>
  <c r="R29" i="5"/>
  <c r="S30" i="5" s="1"/>
  <c r="E29" i="5"/>
  <c r="J29" i="5" s="1"/>
  <c r="N30" i="5" s="1"/>
  <c r="R28" i="5"/>
  <c r="T30" i="5" s="1"/>
  <c r="E28" i="5"/>
  <c r="J28" i="5" s="1"/>
  <c r="R27" i="5"/>
  <c r="S27" i="5" s="1"/>
  <c r="K27" i="5"/>
  <c r="J27" i="5"/>
  <c r="R26" i="5"/>
  <c r="J26" i="5"/>
  <c r="N27" i="5" s="1"/>
  <c r="R25" i="5"/>
  <c r="E25" i="5"/>
  <c r="J25" i="5" s="1"/>
  <c r="R24" i="5"/>
  <c r="J24" i="5"/>
  <c r="E24" i="5"/>
  <c r="R23" i="5"/>
  <c r="U25" i="5" s="1"/>
  <c r="E23" i="5"/>
  <c r="J23" i="5" s="1"/>
  <c r="S22" i="5"/>
  <c r="R22" i="5"/>
  <c r="E22" i="5"/>
  <c r="J22" i="5" s="1"/>
  <c r="R21" i="5"/>
  <c r="E21" i="5"/>
  <c r="J21" i="5" s="1"/>
  <c r="R20" i="5"/>
  <c r="J20" i="5"/>
  <c r="M22" i="5" s="1"/>
  <c r="E20" i="5"/>
  <c r="U19" i="5"/>
  <c r="R19" i="5"/>
  <c r="E19" i="5"/>
  <c r="J19" i="5" s="1"/>
  <c r="R18" i="5"/>
  <c r="E18" i="5"/>
  <c r="J18" i="5" s="1"/>
  <c r="R17" i="5"/>
  <c r="T19" i="5" s="1"/>
  <c r="E17" i="5"/>
  <c r="J17" i="5" s="1"/>
  <c r="R16" i="5"/>
  <c r="J16" i="5"/>
  <c r="E16" i="5"/>
  <c r="U15" i="5"/>
  <c r="R15" i="5"/>
  <c r="E15" i="5"/>
  <c r="J15" i="5" s="1"/>
  <c r="R14" i="5"/>
  <c r="E14" i="5"/>
  <c r="J14" i="5" s="1"/>
  <c r="M15" i="5" s="1"/>
  <c r="R13" i="5"/>
  <c r="E13" i="5"/>
  <c r="J13" i="5" s="1"/>
  <c r="V12" i="5"/>
  <c r="U12" i="5"/>
  <c r="R12" i="5"/>
  <c r="J12" i="5"/>
  <c r="E12" i="5"/>
  <c r="R11" i="5"/>
  <c r="S12" i="5" s="1"/>
  <c r="E11" i="5"/>
  <c r="J11" i="5" s="1"/>
  <c r="R10" i="5"/>
  <c r="T12" i="5" s="1"/>
  <c r="E10" i="5"/>
  <c r="J10" i="5" s="1"/>
  <c r="V9" i="5"/>
  <c r="S9" i="5"/>
  <c r="R9" i="5"/>
  <c r="E9" i="5"/>
  <c r="J9" i="5" s="1"/>
  <c r="R8" i="5"/>
  <c r="J8" i="5"/>
  <c r="E8" i="5"/>
  <c r="R7" i="5"/>
  <c r="U9" i="5" s="1"/>
  <c r="E7" i="5"/>
  <c r="J7" i="5" s="1"/>
  <c r="T6" i="5"/>
  <c r="S6" i="5"/>
  <c r="R6" i="5"/>
  <c r="E6" i="5"/>
  <c r="J6" i="5" s="1"/>
  <c r="R5" i="5"/>
  <c r="E5" i="5"/>
  <c r="J5" i="5" s="1"/>
  <c r="V4" i="5"/>
  <c r="U4" i="5"/>
  <c r="R4" i="5"/>
  <c r="J4" i="5"/>
  <c r="E4" i="5"/>
  <c r="R3" i="5"/>
  <c r="S4" i="5" s="1"/>
  <c r="E3" i="5"/>
  <c r="J3" i="5" s="1"/>
  <c r="R2" i="5"/>
  <c r="T4" i="5" s="1"/>
  <c r="E2" i="5"/>
  <c r="J2" i="5" s="1"/>
  <c r="N9" i="5" l="1"/>
  <c r="M9" i="5"/>
  <c r="K9" i="5"/>
  <c r="L9" i="5"/>
  <c r="N25" i="5"/>
  <c r="M25" i="5"/>
  <c r="L25" i="5"/>
  <c r="K25" i="5"/>
  <c r="M4" i="5"/>
  <c r="L4" i="5"/>
  <c r="N4" i="5"/>
  <c r="K6" i="5"/>
  <c r="N6" i="5"/>
  <c r="M6" i="5"/>
  <c r="M12" i="5"/>
  <c r="L12" i="5"/>
  <c r="N12" i="5"/>
  <c r="L15" i="5"/>
  <c r="K15" i="5"/>
  <c r="L19" i="5"/>
  <c r="K19" i="5"/>
  <c r="M19" i="5"/>
  <c r="M30" i="5"/>
  <c r="K30" i="5"/>
  <c r="L30" i="5"/>
  <c r="K54" i="5"/>
  <c r="M54" i="5"/>
  <c r="L54" i="5"/>
  <c r="N54" i="5"/>
  <c r="T70" i="5"/>
  <c r="V70" i="5"/>
  <c r="U70" i="5"/>
  <c r="V6" i="5"/>
  <c r="U6" i="5"/>
  <c r="S15" i="5"/>
  <c r="V15" i="5"/>
  <c r="T15" i="5"/>
  <c r="S19" i="5"/>
  <c r="V19" i="5"/>
  <c r="N19" i="5"/>
  <c r="S25" i="5"/>
  <c r="V25" i="5"/>
  <c r="V50" i="5"/>
  <c r="V54" i="5"/>
  <c r="T54" i="5"/>
  <c r="S54" i="5"/>
  <c r="S70" i="5"/>
  <c r="L80" i="5"/>
  <c r="N80" i="5"/>
  <c r="M80" i="5"/>
  <c r="L103" i="5"/>
  <c r="K117" i="5"/>
  <c r="L98" i="5"/>
  <c r="N98" i="5"/>
  <c r="M98" i="5"/>
  <c r="K98" i="5"/>
  <c r="L108" i="5"/>
  <c r="K22" i="5"/>
  <c r="N22" i="5"/>
  <c r="L35" i="5"/>
  <c r="N35" i="5"/>
  <c r="M35" i="5"/>
  <c r="S50" i="5"/>
  <c r="M75" i="5"/>
  <c r="K75" i="5"/>
  <c r="N75" i="5"/>
  <c r="U90" i="5"/>
  <c r="K4" i="5"/>
  <c r="L6" i="5"/>
  <c r="K12" i="5"/>
  <c r="N15" i="5"/>
  <c r="V22" i="5"/>
  <c r="U22" i="5"/>
  <c r="L22" i="5"/>
  <c r="T22" i="5"/>
  <c r="U27" i="5"/>
  <c r="V27" i="5"/>
  <c r="U35" i="5"/>
  <c r="S35" i="5"/>
  <c r="T35" i="5"/>
  <c r="K50" i="5"/>
  <c r="M48" i="5"/>
  <c r="M50" i="5"/>
  <c r="K48" i="5"/>
  <c r="L50" i="5"/>
  <c r="N48" i="5"/>
  <c r="M70" i="5"/>
  <c r="K70" i="5"/>
  <c r="N70" i="5"/>
  <c r="L70" i="5"/>
  <c r="T75" i="5"/>
  <c r="L75" i="5"/>
  <c r="M90" i="5"/>
  <c r="K90" i="5"/>
  <c r="N90" i="5"/>
  <c r="L90" i="5"/>
  <c r="L113" i="5"/>
  <c r="K113" i="5"/>
  <c r="N113" i="5"/>
  <c r="M113" i="5"/>
  <c r="K122" i="5"/>
  <c r="N122" i="5"/>
  <c r="M122" i="5"/>
  <c r="L122" i="5"/>
  <c r="L27" i="5"/>
  <c r="T25" i="5"/>
  <c r="M27" i="5"/>
  <c r="T27" i="5"/>
  <c r="U48" i="5"/>
  <c r="U75" i="5"/>
  <c r="K82" i="5"/>
  <c r="T98" i="5"/>
  <c r="M103" i="5"/>
  <c r="M108" i="5"/>
  <c r="K111" i="5"/>
  <c r="L117" i="5"/>
  <c r="T9" i="5"/>
  <c r="V48" i="5"/>
  <c r="V75" i="5"/>
  <c r="U80" i="5"/>
  <c r="L82" i="5"/>
  <c r="S82" i="5"/>
  <c r="V90" i="5"/>
  <c r="U98" i="5"/>
  <c r="N103" i="5"/>
  <c r="U103" i="5"/>
  <c r="N108" i="5"/>
  <c r="U108" i="5"/>
  <c r="L111" i="5"/>
  <c r="S111" i="5"/>
  <c r="U113" i="5"/>
  <c r="M117" i="5"/>
  <c r="T117" i="5"/>
  <c r="T122" i="5"/>
  <c r="V98" i="5"/>
  <c r="K103" i="5"/>
  <c r="V103" i="5"/>
  <c r="K108" i="5"/>
  <c r="V108" i="5"/>
  <c r="M111" i="5"/>
  <c r="T111" i="5"/>
  <c r="V113" i="5"/>
  <c r="N117" i="5"/>
  <c r="U117" i="5"/>
  <c r="U122" i="5"/>
  <c r="T48" i="5"/>
  <c r="R122" i="1" l="1"/>
  <c r="L122" i="1"/>
  <c r="E122" i="1"/>
  <c r="J122" i="1" s="1"/>
  <c r="R121" i="1"/>
  <c r="S122" i="1" s="1"/>
  <c r="J121" i="1"/>
  <c r="E121" i="1"/>
  <c r="R120" i="1"/>
  <c r="T122" i="1" s="1"/>
  <c r="J120" i="1"/>
  <c r="E120" i="1"/>
  <c r="R119" i="1"/>
  <c r="V122" i="1" s="1"/>
  <c r="E119" i="1"/>
  <c r="J119" i="1" s="1"/>
  <c r="R117" i="1"/>
  <c r="L117" i="1"/>
  <c r="E117" i="1"/>
  <c r="J117" i="1" s="1"/>
  <c r="R116" i="1"/>
  <c r="S117" i="1" s="1"/>
  <c r="J116" i="1"/>
  <c r="E116" i="1"/>
  <c r="R115" i="1"/>
  <c r="V117" i="1" s="1"/>
  <c r="J115" i="1"/>
  <c r="E115" i="1"/>
  <c r="U113" i="1"/>
  <c r="T113" i="1"/>
  <c r="R113" i="1"/>
  <c r="E113" i="1"/>
  <c r="J113" i="1" s="1"/>
  <c r="R112" i="1"/>
  <c r="S113" i="1" s="1"/>
  <c r="E112" i="1"/>
  <c r="J112" i="1" s="1"/>
  <c r="M113" i="1" s="1"/>
  <c r="R111" i="1"/>
  <c r="V111" i="1" s="1"/>
  <c r="J111" i="1"/>
  <c r="E111" i="1"/>
  <c r="R110" i="1"/>
  <c r="U111" i="1" s="1"/>
  <c r="J110" i="1"/>
  <c r="E110" i="1"/>
  <c r="R108" i="1"/>
  <c r="E108" i="1"/>
  <c r="J108" i="1" s="1"/>
  <c r="R107" i="1"/>
  <c r="E107" i="1"/>
  <c r="J107" i="1" s="1"/>
  <c r="R106" i="1"/>
  <c r="T108" i="1" s="1"/>
  <c r="J106" i="1"/>
  <c r="E106" i="1"/>
  <c r="R105" i="1"/>
  <c r="S108" i="1" s="1"/>
  <c r="J105" i="1"/>
  <c r="E105" i="1"/>
  <c r="R103" i="1"/>
  <c r="J103" i="1"/>
  <c r="E103" i="1"/>
  <c r="R102" i="1"/>
  <c r="E102" i="1"/>
  <c r="J102" i="1" s="1"/>
  <c r="R101" i="1"/>
  <c r="E101" i="1"/>
  <c r="J101" i="1" s="1"/>
  <c r="R100" i="1"/>
  <c r="J100" i="1"/>
  <c r="E100" i="1"/>
  <c r="R90" i="1"/>
  <c r="J90" i="1"/>
  <c r="E90" i="1"/>
  <c r="R89" i="1"/>
  <c r="J89" i="1"/>
  <c r="E89" i="1"/>
  <c r="R88" i="1"/>
  <c r="E88" i="1"/>
  <c r="J88" i="1" s="1"/>
  <c r="R87" i="1"/>
  <c r="E87" i="1"/>
  <c r="J87" i="1" s="1"/>
  <c r="R86" i="1"/>
  <c r="V90" i="1" s="1"/>
  <c r="J86" i="1"/>
  <c r="E86" i="1"/>
  <c r="R85" i="1"/>
  <c r="J85" i="1"/>
  <c r="K90" i="1" s="1"/>
  <c r="E85" i="1"/>
  <c r="R84" i="1"/>
  <c r="E84" i="1"/>
  <c r="J84" i="1" s="1"/>
  <c r="V82" i="1"/>
  <c r="R82" i="1"/>
  <c r="J82" i="1"/>
  <c r="E82" i="1"/>
  <c r="R81" i="1"/>
  <c r="J81" i="1"/>
  <c r="E81" i="1"/>
  <c r="U80" i="1"/>
  <c r="T80" i="1"/>
  <c r="R80" i="1"/>
  <c r="E80" i="1"/>
  <c r="J80" i="1" s="1"/>
  <c r="R79" i="1"/>
  <c r="S80" i="1" s="1"/>
  <c r="E79" i="1"/>
  <c r="J79" i="1" s="1"/>
  <c r="R77" i="1"/>
  <c r="J77" i="1"/>
  <c r="E77" i="1"/>
  <c r="R75" i="1"/>
  <c r="J75" i="1"/>
  <c r="E75" i="1"/>
  <c r="R74" i="1"/>
  <c r="J74" i="1"/>
  <c r="K75" i="1" s="1"/>
  <c r="E74" i="1"/>
  <c r="R73" i="1"/>
  <c r="E73" i="1"/>
  <c r="J73" i="1" s="1"/>
  <c r="R72" i="1"/>
  <c r="U75" i="1" s="1"/>
  <c r="E72" i="1"/>
  <c r="J72" i="1" s="1"/>
  <c r="R70" i="1"/>
  <c r="J70" i="1"/>
  <c r="E70" i="1"/>
  <c r="R69" i="1"/>
  <c r="J69" i="1"/>
  <c r="K70" i="1" s="1"/>
  <c r="E69" i="1"/>
  <c r="R68" i="1"/>
  <c r="E68" i="1"/>
  <c r="J68" i="1" s="1"/>
  <c r="R67" i="1"/>
  <c r="V70" i="1" s="1"/>
  <c r="E67" i="1"/>
  <c r="J67" i="1" s="1"/>
  <c r="R66" i="1"/>
  <c r="U70" i="1" s="1"/>
  <c r="J66" i="1"/>
  <c r="E66" i="1"/>
  <c r="R65" i="1"/>
  <c r="J65" i="1"/>
  <c r="N70" i="1" s="1"/>
  <c r="E65" i="1"/>
  <c r="R54" i="1"/>
  <c r="E54" i="1"/>
  <c r="J54" i="1" s="1"/>
  <c r="R53" i="1"/>
  <c r="E53" i="1"/>
  <c r="J53" i="1" s="1"/>
  <c r="R52" i="1"/>
  <c r="S54" i="1" s="1"/>
  <c r="J52" i="1"/>
  <c r="E52" i="1"/>
  <c r="R51" i="1"/>
  <c r="J51" i="1"/>
  <c r="E51" i="1"/>
  <c r="R50" i="1"/>
  <c r="E50" i="1"/>
  <c r="J50" i="1" s="1"/>
  <c r="R49" i="1"/>
  <c r="E49" i="1"/>
  <c r="J49" i="1" s="1"/>
  <c r="R48" i="1"/>
  <c r="J48" i="1"/>
  <c r="E48" i="1"/>
  <c r="R47" i="1"/>
  <c r="J47" i="1"/>
  <c r="E47" i="1"/>
  <c r="R46" i="1"/>
  <c r="E46" i="1"/>
  <c r="J46" i="1" s="1"/>
  <c r="R45" i="1"/>
  <c r="E45" i="1"/>
  <c r="J45" i="1" s="1"/>
  <c r="R44" i="1"/>
  <c r="J44" i="1"/>
  <c r="E44" i="1"/>
  <c r="R43" i="1"/>
  <c r="J43" i="1"/>
  <c r="L50" i="1" s="1"/>
  <c r="E43" i="1"/>
  <c r="R42" i="1"/>
  <c r="E42" i="1"/>
  <c r="J42" i="1" s="1"/>
  <c r="R41" i="1"/>
  <c r="E41" i="1"/>
  <c r="J41" i="1" s="1"/>
  <c r="R40" i="1"/>
  <c r="S50" i="1" s="1"/>
  <c r="J40" i="1"/>
  <c r="E40" i="1"/>
  <c r="V39" i="1"/>
  <c r="U39" i="1"/>
  <c r="T39" i="1"/>
  <c r="S39" i="1"/>
  <c r="N39" i="1"/>
  <c r="M39" i="1"/>
  <c r="L39" i="1"/>
  <c r="K39" i="1"/>
  <c r="E39" i="1"/>
  <c r="E38" i="1"/>
  <c r="E37" i="1"/>
  <c r="E36" i="1"/>
  <c r="R35" i="1"/>
  <c r="J35" i="1"/>
  <c r="E35" i="1"/>
  <c r="R34" i="1"/>
  <c r="E34" i="1"/>
  <c r="J34" i="1" s="1"/>
  <c r="R33" i="1"/>
  <c r="E33" i="1"/>
  <c r="J33" i="1" s="1"/>
  <c r="R32" i="1"/>
  <c r="U35" i="1" s="1"/>
  <c r="J32" i="1"/>
  <c r="E32" i="1"/>
  <c r="R31" i="1"/>
  <c r="J31" i="1"/>
  <c r="E31" i="1"/>
  <c r="R30" i="1"/>
  <c r="L30" i="1"/>
  <c r="E30" i="1"/>
  <c r="J30" i="1" s="1"/>
  <c r="R29" i="1"/>
  <c r="E29" i="1"/>
  <c r="J29" i="1" s="1"/>
  <c r="R28" i="1"/>
  <c r="S30" i="1" s="1"/>
  <c r="J28" i="1"/>
  <c r="E28" i="1"/>
  <c r="T27" i="1"/>
  <c r="R27" i="1"/>
  <c r="N27" i="1"/>
  <c r="J27" i="1"/>
  <c r="K27" i="1" s="1"/>
  <c r="R26" i="1"/>
  <c r="J26" i="1"/>
  <c r="L27" i="1" s="1"/>
  <c r="R25" i="1"/>
  <c r="N25" i="1"/>
  <c r="J25" i="1"/>
  <c r="E25" i="1"/>
  <c r="R24" i="1"/>
  <c r="E24" i="1"/>
  <c r="J24" i="1" s="1"/>
  <c r="R23" i="1"/>
  <c r="E23" i="1"/>
  <c r="J23" i="1" s="1"/>
  <c r="V22" i="1"/>
  <c r="R22" i="1"/>
  <c r="U22" i="1" s="1"/>
  <c r="J22" i="1"/>
  <c r="E22" i="1"/>
  <c r="R21" i="1"/>
  <c r="J21" i="1"/>
  <c r="K22" i="1" s="1"/>
  <c r="E21" i="1"/>
  <c r="R20" i="1"/>
  <c r="T22" i="1" s="1"/>
  <c r="E20" i="1"/>
  <c r="J20" i="1" s="1"/>
  <c r="V19" i="1"/>
  <c r="R19" i="1"/>
  <c r="K19" i="1"/>
  <c r="E19" i="1"/>
  <c r="J19" i="1" s="1"/>
  <c r="R18" i="1"/>
  <c r="S19" i="1" s="1"/>
  <c r="J18" i="1"/>
  <c r="E18" i="1"/>
  <c r="R17" i="1"/>
  <c r="J17" i="1"/>
  <c r="L19" i="1" s="1"/>
  <c r="E17" i="1"/>
  <c r="R16" i="1"/>
  <c r="U19" i="1" s="1"/>
  <c r="E16" i="1"/>
  <c r="J16" i="1" s="1"/>
  <c r="R15" i="1"/>
  <c r="E15" i="1"/>
  <c r="J15" i="1" s="1"/>
  <c r="R14" i="1"/>
  <c r="V15" i="1" s="1"/>
  <c r="J14" i="1"/>
  <c r="E14" i="1"/>
  <c r="R13" i="1"/>
  <c r="J13" i="1"/>
  <c r="E13" i="1"/>
  <c r="R12" i="1"/>
  <c r="L12" i="1"/>
  <c r="E12" i="1"/>
  <c r="J12" i="1" s="1"/>
  <c r="R11" i="1"/>
  <c r="E11" i="1"/>
  <c r="J11" i="1" s="1"/>
  <c r="R10" i="1"/>
  <c r="S12" i="1" s="1"/>
  <c r="J10" i="1"/>
  <c r="E10" i="1"/>
  <c r="R9" i="1"/>
  <c r="N9" i="1"/>
  <c r="J9" i="1"/>
  <c r="E9" i="1"/>
  <c r="R8" i="1"/>
  <c r="E8" i="1"/>
  <c r="J8" i="1" s="1"/>
  <c r="R7" i="1"/>
  <c r="E7" i="1"/>
  <c r="J7" i="1" s="1"/>
  <c r="V6" i="1"/>
  <c r="R6" i="1"/>
  <c r="U6" i="1" s="1"/>
  <c r="J6" i="1"/>
  <c r="E6" i="1"/>
  <c r="R5" i="1"/>
  <c r="J5" i="1"/>
  <c r="E5" i="1"/>
  <c r="R4" i="1"/>
  <c r="L4" i="1"/>
  <c r="E4" i="1"/>
  <c r="J4" i="1" s="1"/>
  <c r="R3" i="1"/>
  <c r="E3" i="1"/>
  <c r="J3" i="1" s="1"/>
  <c r="R2" i="1"/>
  <c r="S4" i="1" s="1"/>
  <c r="J2" i="1"/>
  <c r="E2" i="1"/>
  <c r="M6" i="1" l="1"/>
  <c r="L6" i="1"/>
  <c r="N15" i="1"/>
  <c r="M15" i="1"/>
  <c r="L35" i="1"/>
  <c r="K35" i="1"/>
  <c r="K54" i="1"/>
  <c r="N54" i="1"/>
  <c r="L54" i="1"/>
  <c r="T54" i="1"/>
  <c r="N82" i="1"/>
  <c r="M82" i="1"/>
  <c r="K82" i="1"/>
  <c r="K4" i="1"/>
  <c r="N4" i="1"/>
  <c r="T6" i="1"/>
  <c r="N6" i="1"/>
  <c r="L9" i="1"/>
  <c r="K9" i="1"/>
  <c r="K12" i="1"/>
  <c r="N12" i="1"/>
  <c r="U15" i="1"/>
  <c r="S15" i="1"/>
  <c r="M22" i="1"/>
  <c r="L22" i="1"/>
  <c r="S22" i="1"/>
  <c r="N22" i="1"/>
  <c r="L25" i="1"/>
  <c r="K25" i="1"/>
  <c r="S27" i="1"/>
  <c r="V27" i="1"/>
  <c r="K30" i="1"/>
  <c r="N30" i="1"/>
  <c r="S35" i="1"/>
  <c r="K50" i="1"/>
  <c r="M48" i="1"/>
  <c r="N50" i="1"/>
  <c r="L48" i="1"/>
  <c r="U48" i="1"/>
  <c r="V54" i="1"/>
  <c r="M54" i="1"/>
  <c r="M75" i="1"/>
  <c r="L75" i="1"/>
  <c r="U82" i="1"/>
  <c r="T82" i="1"/>
  <c r="L82" i="1"/>
  <c r="M90" i="1"/>
  <c r="L90" i="1"/>
  <c r="U90" i="1"/>
  <c r="L103" i="1"/>
  <c r="N103" i="1"/>
  <c r="K103" i="1"/>
  <c r="M103" i="1"/>
  <c r="L108" i="1"/>
  <c r="N108" i="1"/>
  <c r="K108" i="1"/>
  <c r="M108" i="1"/>
  <c r="N111" i="1"/>
  <c r="M111" i="1"/>
  <c r="L111" i="1"/>
  <c r="K111" i="1"/>
  <c r="K122" i="1"/>
  <c r="N122" i="1"/>
  <c r="M122" i="1"/>
  <c r="K6" i="1"/>
  <c r="N35" i="1"/>
  <c r="V4" i="1"/>
  <c r="U4" i="1"/>
  <c r="T4" i="1"/>
  <c r="S9" i="1"/>
  <c r="V9" i="1"/>
  <c r="T9" i="1"/>
  <c r="V12" i="1"/>
  <c r="U12" i="1"/>
  <c r="T12" i="1"/>
  <c r="K15" i="1"/>
  <c r="S25" i="1"/>
  <c r="V25" i="1"/>
  <c r="T25" i="1"/>
  <c r="V30" i="1"/>
  <c r="U30" i="1"/>
  <c r="T30" i="1"/>
  <c r="T35" i="1"/>
  <c r="V50" i="1"/>
  <c r="T48" i="1"/>
  <c r="U50" i="1"/>
  <c r="S48" i="1"/>
  <c r="K48" i="1"/>
  <c r="V48" i="1"/>
  <c r="T50" i="1"/>
  <c r="M70" i="1"/>
  <c r="L70" i="1"/>
  <c r="T75" i="1"/>
  <c r="S75" i="1"/>
  <c r="V75" i="1"/>
  <c r="L80" i="1"/>
  <c r="K80" i="1"/>
  <c r="M80" i="1"/>
  <c r="T90" i="1"/>
  <c r="S103" i="1"/>
  <c r="V103" i="1"/>
  <c r="U103" i="1"/>
  <c r="M4" i="1"/>
  <c r="M9" i="1"/>
  <c r="U9" i="1"/>
  <c r="M12" i="1"/>
  <c r="L15" i="1"/>
  <c r="N19" i="1"/>
  <c r="M19" i="1"/>
  <c r="T19" i="1"/>
  <c r="M25" i="1"/>
  <c r="U25" i="1"/>
  <c r="M27" i="1"/>
  <c r="U27" i="1"/>
  <c r="M30" i="1"/>
  <c r="M35" i="1"/>
  <c r="N48" i="1"/>
  <c r="M50" i="1"/>
  <c r="T70" i="1"/>
  <c r="N75" i="1"/>
  <c r="N80" i="1"/>
  <c r="S82" i="1"/>
  <c r="N90" i="1"/>
  <c r="T103" i="1"/>
  <c r="L113" i="1"/>
  <c r="K113" i="1"/>
  <c r="N113" i="1"/>
  <c r="K117" i="1"/>
  <c r="N117" i="1"/>
  <c r="M117" i="1"/>
  <c r="U108" i="1"/>
  <c r="S111" i="1"/>
  <c r="S6" i="1"/>
  <c r="T15" i="1"/>
  <c r="V35" i="1"/>
  <c r="U54" i="1"/>
  <c r="S70" i="1"/>
  <c r="V80" i="1"/>
  <c r="S90" i="1"/>
  <c r="V108" i="1"/>
  <c r="T111" i="1"/>
  <c r="V113" i="1"/>
  <c r="U117" i="1"/>
  <c r="U122" i="1"/>
  <c r="T117" i="1"/>
</calcChain>
</file>

<file path=xl/sharedStrings.xml><?xml version="1.0" encoding="utf-8"?>
<sst xmlns="http://schemas.openxmlformats.org/spreadsheetml/2006/main" count="1657" uniqueCount="284">
  <si>
    <t xml:space="preserve">Patiënt </t>
  </si>
  <si>
    <t>(BLS)</t>
  </si>
  <si>
    <t>Contrast</t>
  </si>
  <si>
    <t>Noise</t>
  </si>
  <si>
    <t>C-N</t>
  </si>
  <si>
    <t>Std of Noise</t>
  </si>
  <si>
    <t>Patiënt (BLS)</t>
  </si>
  <si>
    <t>Contrast to Noise Ratio</t>
  </si>
  <si>
    <t>Mean CNR</t>
  </si>
  <si>
    <t>Std of Mean</t>
  </si>
  <si>
    <t>Median CNR</t>
  </si>
  <si>
    <t>IQR</t>
  </si>
  <si>
    <t>Tumor to Normal Ratio</t>
  </si>
  <si>
    <t>Mean TNR</t>
  </si>
  <si>
    <t>Median TNR</t>
  </si>
  <si>
    <t>ON1101</t>
  </si>
  <si>
    <t>BLS 3 front</t>
  </si>
  <si>
    <t xml:space="preserve">BLS 7 front </t>
  </si>
  <si>
    <t xml:space="preserve">BLS 8 front </t>
  </si>
  <si>
    <t>ON1102</t>
  </si>
  <si>
    <t>BLS 8 front</t>
  </si>
  <si>
    <t xml:space="preserve">BLS 9 front </t>
  </si>
  <si>
    <t>ON1103</t>
  </si>
  <si>
    <t>BLS 5 front</t>
  </si>
  <si>
    <t>BLS 6 front</t>
  </si>
  <si>
    <t>BLS 7 front</t>
  </si>
  <si>
    <t>ON1104 FF</t>
  </si>
  <si>
    <t>Bls 9 front</t>
  </si>
  <si>
    <t>ON1105</t>
  </si>
  <si>
    <t xml:space="preserve">BLS 10 front </t>
  </si>
  <si>
    <t>BLS 11 front</t>
  </si>
  <si>
    <t>BLS 12 back</t>
  </si>
  <si>
    <t>ON1106 FF</t>
  </si>
  <si>
    <t>BLS 4 back</t>
  </si>
  <si>
    <t>ON1106FF</t>
  </si>
  <si>
    <t>BLs 10 back</t>
  </si>
  <si>
    <t>BLS 11 back</t>
  </si>
  <si>
    <t>BLS 13 front</t>
  </si>
  <si>
    <t>ON1107</t>
  </si>
  <si>
    <t>ON1108FF</t>
  </si>
  <si>
    <t>BLS 9 front</t>
  </si>
  <si>
    <t>BLS 12 front</t>
  </si>
  <si>
    <t>ON1109</t>
  </si>
  <si>
    <t>BLS 4 front</t>
  </si>
  <si>
    <t>ON1110FF</t>
  </si>
  <si>
    <t>BLS 2 front</t>
  </si>
  <si>
    <t>ON1111FF</t>
  </si>
  <si>
    <t>BLS 10 front</t>
  </si>
  <si>
    <t>ON1112FF</t>
  </si>
  <si>
    <t>ON1113FF</t>
  </si>
  <si>
    <t>BLS14 front</t>
  </si>
  <si>
    <t>BLS 18 front</t>
  </si>
  <si>
    <t>ON1114FF</t>
  </si>
  <si>
    <t>ON1115</t>
  </si>
  <si>
    <t>On1115</t>
  </si>
  <si>
    <t>ON1116</t>
  </si>
  <si>
    <t>N/A</t>
  </si>
  <si>
    <t>Tumor too small (surrounded by too much DCIS)</t>
  </si>
  <si>
    <t>ON1120</t>
  </si>
  <si>
    <t>Not enough specimen to calculate CNR (PC biopsy)</t>
  </si>
  <si>
    <t>ON1122</t>
  </si>
  <si>
    <t>No tumor in esophageal specimen (complete respons)</t>
  </si>
  <si>
    <t>ON1128 (ovarium)</t>
  </si>
  <si>
    <t>No tumor in both ovaria, so no CNR calculations possible</t>
  </si>
  <si>
    <t>ON1129 (kidney)</t>
  </si>
  <si>
    <t>Not possible to do calculations due to the diffuse tumor spread</t>
  </si>
  <si>
    <t>ON1130</t>
  </si>
  <si>
    <t>CNR not possible (no negative control, not enough specimen)</t>
  </si>
  <si>
    <t>ON1118</t>
  </si>
  <si>
    <t>ON118</t>
  </si>
  <si>
    <t>BLS 14 front</t>
  </si>
  <si>
    <t>BLS 15 front</t>
  </si>
  <si>
    <t>ON1119</t>
  </si>
  <si>
    <t>ON1121</t>
  </si>
  <si>
    <t>ON1123</t>
  </si>
  <si>
    <t>BLS 7 back</t>
  </si>
  <si>
    <t>ON1123FF</t>
  </si>
  <si>
    <t>ON1124</t>
  </si>
  <si>
    <t>ON1125</t>
  </si>
  <si>
    <t>0.137</t>
  </si>
  <si>
    <t>0.021</t>
  </si>
  <si>
    <t>0.034</t>
  </si>
  <si>
    <t>0.241</t>
  </si>
  <si>
    <t>0.027</t>
  </si>
  <si>
    <t>0.037</t>
  </si>
  <si>
    <t>0.248</t>
  </si>
  <si>
    <t>0.033</t>
  </si>
  <si>
    <t>0.050</t>
  </si>
  <si>
    <t>0.328</t>
  </si>
  <si>
    <t>0.058</t>
  </si>
  <si>
    <t>0.078</t>
  </si>
  <si>
    <t>0.156</t>
  </si>
  <si>
    <t>0.026</t>
  </si>
  <si>
    <t>0.101</t>
  </si>
  <si>
    <t>0.018</t>
  </si>
  <si>
    <t>0.025</t>
  </si>
  <si>
    <t>0.054</t>
  </si>
  <si>
    <t>0.008</t>
  </si>
  <si>
    <t>0.013</t>
  </si>
  <si>
    <t>ON1126</t>
  </si>
  <si>
    <t>BLS front 7</t>
  </si>
  <si>
    <t>BLS front 8</t>
  </si>
  <si>
    <t>BLS front 14</t>
  </si>
  <si>
    <t>BLS front 15</t>
  </si>
  <si>
    <t>ON1127</t>
  </si>
  <si>
    <t>ON1128 breast</t>
  </si>
  <si>
    <t>BLS 5front FF</t>
  </si>
  <si>
    <t>BLS 6 front FF</t>
  </si>
  <si>
    <t>ON1129 rectum</t>
  </si>
  <si>
    <t>ON1151</t>
  </si>
  <si>
    <t>Cutoff (MFI)</t>
  </si>
  <si>
    <t>Sensitivity%</t>
  </si>
  <si>
    <t>95% CI</t>
  </si>
  <si>
    <t>Specificity%</t>
  </si>
  <si>
    <t>Likelihood ratio</t>
  </si>
  <si>
    <t>&gt; 0.007500</t>
  </si>
  <si>
    <t>93.89% to 100.0%</t>
  </si>
  <si>
    <t>0.6023% to 11.54%</t>
  </si>
  <si>
    <t>&gt; 0.01050</t>
  </si>
  <si>
    <t>2.668% to 16.18%</t>
  </si>
  <si>
    <t>&gt; 0.01350</t>
  </si>
  <si>
    <t>3.674% to 18.35%</t>
  </si>
  <si>
    <t>&gt; 0.01450</t>
  </si>
  <si>
    <t>5.868% to 22.52%</t>
  </si>
  <si>
    <t>&gt; 0.01550</t>
  </si>
  <si>
    <t>7.034% to 24.54%</t>
  </si>
  <si>
    <t>&gt; 0.01650</t>
  </si>
  <si>
    <t>8.238% to 26.52%</t>
  </si>
  <si>
    <t>&gt; 0.01750</t>
  </si>
  <si>
    <t>10.74% to 30.38%</t>
  </si>
  <si>
    <t>&gt; 0.01900</t>
  </si>
  <si>
    <t>17.44% to 39.60%</t>
  </si>
  <si>
    <t>&gt; 0.02050</t>
  </si>
  <si>
    <t>20.25% to 43.15%</t>
  </si>
  <si>
    <t>&gt; 0.02150</t>
  </si>
  <si>
    <t>21.69% to 44.89%</t>
  </si>
  <si>
    <t>&gt; 0.02250</t>
  </si>
  <si>
    <t>29.09% to 53.41%</t>
  </si>
  <si>
    <t>&gt; 0.02350</t>
  </si>
  <si>
    <t>35.27% to 59.96%</t>
  </si>
  <si>
    <t>&gt; 0.02500</t>
  </si>
  <si>
    <t>38.44% to 63.16%</t>
  </si>
  <si>
    <t>&gt; 0.02650</t>
  </si>
  <si>
    <t>41.66% to 66.30%</t>
  </si>
  <si>
    <t>&gt; 0.02850</t>
  </si>
  <si>
    <t>46.59% to 70.91%</t>
  </si>
  <si>
    <t>&gt; 0.03050</t>
  </si>
  <si>
    <t>48.27% to 72.42%</t>
  </si>
  <si>
    <t>&gt; 0.03150</t>
  </si>
  <si>
    <t>51.66% to 75.40%</t>
  </si>
  <si>
    <t>&gt; 0.03250</t>
  </si>
  <si>
    <t>53.37% to 76.86%</t>
  </si>
  <si>
    <t>&gt; 0.03450</t>
  </si>
  <si>
    <t>60.40% to 82.56%</t>
  </si>
  <si>
    <t>&gt; 0.03650</t>
  </si>
  <si>
    <t>64.03% to 85.31%</t>
  </si>
  <si>
    <t>&gt; 0.03750</t>
  </si>
  <si>
    <t>91.00% to 99.91%</t>
  </si>
  <si>
    <t>&gt; 0.03900</t>
  </si>
  <si>
    <t>65.87% to 86.65%</t>
  </si>
  <si>
    <t>&gt; 0.04050</t>
  </si>
  <si>
    <t>67.73% to 87.96%</t>
  </si>
  <si>
    <t>&gt; 0.04150</t>
  </si>
  <si>
    <t>69.62% to 89.26%</t>
  </si>
  <si>
    <t>&gt; 0.04250</t>
  </si>
  <si>
    <t>88.46% to 99.40%</t>
  </si>
  <si>
    <t>&gt; 0.04350</t>
  </si>
  <si>
    <t>71.54% to 90.52%</t>
  </si>
  <si>
    <t>&gt; 0.04450</t>
  </si>
  <si>
    <t>73.48% to 91.76%</t>
  </si>
  <si>
    <t>&gt; 0.04650</t>
  </si>
  <si>
    <t>86.08% to 98.61%</t>
  </si>
  <si>
    <t>77.48% to 94.13%</t>
  </si>
  <si>
    <t>&gt; 0.04900</t>
  </si>
  <si>
    <t>79.54% to 95.26%</t>
  </si>
  <si>
    <t>&gt; 0.05100</t>
  </si>
  <si>
    <t>83.82% to 97.33%</t>
  </si>
  <si>
    <t>&gt; 0.05300</t>
  </si>
  <si>
    <t>81.65% to 96.33%</t>
  </si>
  <si>
    <t>&gt; 0.05550</t>
  </si>
  <si>
    <t>&gt; 0.05750</t>
  </si>
  <si>
    <t>&gt; 0.05900</t>
  </si>
  <si>
    <t>&gt; 0.06050</t>
  </si>
  <si>
    <t>&gt; 0.06150</t>
  </si>
  <si>
    <t>&gt; 0.06300</t>
  </si>
  <si>
    <t>&gt; 0.06700</t>
  </si>
  <si>
    <t>75.46% to 92.97%</t>
  </si>
  <si>
    <t>&gt; 0.07050</t>
  </si>
  <si>
    <t>&gt; 0.07200</t>
  </si>
  <si>
    <t>&gt; 0.07700</t>
  </si>
  <si>
    <t>&gt; 0.08200</t>
  </si>
  <si>
    <t>&gt; 0.08350</t>
  </si>
  <si>
    <t>&gt; 0.08700</t>
  </si>
  <si>
    <t>&gt; 0.09300</t>
  </si>
  <si>
    <t>62.20% to 83.94%</t>
  </si>
  <si>
    <t>&gt; 0.09850</t>
  </si>
  <si>
    <t>58.62% to 81.16%</t>
  </si>
  <si>
    <t>&gt; 0.1025</t>
  </si>
  <si>
    <t>&gt; 0.1050</t>
  </si>
  <si>
    <t>49.95% to 73.92%</t>
  </si>
  <si>
    <t>&gt; 0.1065</t>
  </si>
  <si>
    <t>&gt; 0.1090</t>
  </si>
  <si>
    <t>&gt; 0.1115</t>
  </si>
  <si>
    <t>44.93% to 69.39%</t>
  </si>
  <si>
    <t>&gt; 0.1125</t>
  </si>
  <si>
    <t>43.29% to 67.85%</t>
  </si>
  <si>
    <t>&gt; 0.1145</t>
  </si>
  <si>
    <t>&gt; 0.1165</t>
  </si>
  <si>
    <t>40.04% to 64.73%</t>
  </si>
  <si>
    <t>&gt; 0.1190</t>
  </si>
  <si>
    <t>&gt; 0.1230</t>
  </si>
  <si>
    <t>&gt; 0.1255</t>
  </si>
  <si>
    <t>33.70% to 58.34%</t>
  </si>
  <si>
    <t>&gt; 0.1300</t>
  </si>
  <si>
    <t>32.15% to 56.71%</t>
  </si>
  <si>
    <t>&gt; 0.1345</t>
  </si>
  <si>
    <t>30.61% to 55.07%</t>
  </si>
  <si>
    <t>&gt; 0.1360</t>
  </si>
  <si>
    <t>&gt; 0.1385</t>
  </si>
  <si>
    <t>27.58% to 51.73%</t>
  </si>
  <si>
    <t>&gt; 0.1430</t>
  </si>
  <si>
    <t>26.08% to 50.05%</t>
  </si>
  <si>
    <t>&gt; 0.1465</t>
  </si>
  <si>
    <t>23.14% to 46.63%</t>
  </si>
  <si>
    <t>&gt; 0.1480</t>
  </si>
  <si>
    <t>&gt; 0.1525</t>
  </si>
  <si>
    <t>&gt; 0.1570</t>
  </si>
  <si>
    <t>18.84% to 41.38%</t>
  </si>
  <si>
    <t>&gt; 0.1590</t>
  </si>
  <si>
    <t>&gt; 0.1615</t>
  </si>
  <si>
    <t>16.06% to 37.80%</t>
  </si>
  <si>
    <t>&gt; 0.1640</t>
  </si>
  <si>
    <t>14.69% to 35.97%</t>
  </si>
  <si>
    <t>&gt; 0.1660</t>
  </si>
  <si>
    <t>13.35% to 34.13%</t>
  </si>
  <si>
    <t>&gt; 0.1820</t>
  </si>
  <si>
    <t>12.04% to 32.27%</t>
  </si>
  <si>
    <t>&gt; 0.2000</t>
  </si>
  <si>
    <t>&gt; 0.2055</t>
  </si>
  <si>
    <t>9.476% to 28.46%</t>
  </si>
  <si>
    <t>&gt; 0.2115</t>
  </si>
  <si>
    <t>&gt; 0.2215</t>
  </si>
  <si>
    <t>&gt; 0.2320</t>
  </si>
  <si>
    <t>&gt; 0.2385</t>
  </si>
  <si>
    <t>4.745% to 20.46%</t>
  </si>
  <si>
    <t>&gt; 0.2445</t>
  </si>
  <si>
    <t>&gt; 0.2500</t>
  </si>
  <si>
    <t>&gt; 0.2615</t>
  </si>
  <si>
    <t>1.386% to 13.92%</t>
  </si>
  <si>
    <t>&gt; 0.2720</t>
  </si>
  <si>
    <t>&gt; 0.3005</t>
  </si>
  <si>
    <t>0.08694% to 8.996%</t>
  </si>
  <si>
    <t>Area under the ROC curve</t>
  </si>
  <si>
    <t>Area</t>
  </si>
  <si>
    <t>Std. Error</t>
  </si>
  <si>
    <t>95% confidence interval</t>
  </si>
  <si>
    <t>0.9740 to 1.000</t>
  </si>
  <si>
    <t>P value</t>
  </si>
  <si>
    <t>&lt;0.0001</t>
  </si>
  <si>
    <t>Data</t>
  </si>
  <si>
    <t>Controls (Normal)</t>
  </si>
  <si>
    <t>Patients (Tumor)</t>
  </si>
  <si>
    <t>Missing Controls</t>
  </si>
  <si>
    <t>Missing Patients</t>
  </si>
  <si>
    <t>HNSCC</t>
  </si>
  <si>
    <t>BC</t>
  </si>
  <si>
    <t>EC</t>
  </si>
  <si>
    <t>CRC</t>
  </si>
  <si>
    <t>Mean plasma concentration (ug/mL)</t>
  </si>
  <si>
    <t>AUC24hr (hr*ug/mL)</t>
  </si>
  <si>
    <t>C10 (ug/mL)</t>
  </si>
  <si>
    <t>Timepoint (h)</t>
  </si>
  <si>
    <t>0.1mg/kg</t>
  </si>
  <si>
    <t>0.3m/kg</t>
  </si>
  <si>
    <t>0.5mg/kg</t>
  </si>
  <si>
    <t>0.8mg/kg</t>
  </si>
  <si>
    <t>1.2mg/kg</t>
  </si>
  <si>
    <t>Fluorescence Intensity (excitation780 nm; emission 829 nm)</t>
  </si>
  <si>
    <t>ONM-100 concentration (ug/mL)</t>
  </si>
  <si>
    <t>Activated in acidic buffer</t>
  </si>
  <si>
    <t>Unactivated</t>
  </si>
  <si>
    <t>All measurements were repeated for three times</t>
  </si>
  <si>
    <t xml:space="preserve">Patient </t>
  </si>
  <si>
    <t>Patient (BL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8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0"/>
      <color theme="1"/>
      <name val="Helvetica"/>
      <family val="2"/>
    </font>
  </fonts>
  <fills count="10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A6A6A6"/>
        <bgColor rgb="FF000000"/>
      </patternFill>
    </fill>
    <fill>
      <patternFill patternType="solid">
        <fgColor rgb="FFF2F2F2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2" fillId="2" borderId="1" xfId="0" applyFont="1" applyFill="1" applyBorder="1"/>
    <xf numFmtId="0" fontId="2" fillId="2" borderId="2" xfId="0" applyFont="1" applyFill="1" applyBorder="1"/>
    <xf numFmtId="0" fontId="2" fillId="2" borderId="3" xfId="0" applyFont="1" applyFill="1" applyBorder="1"/>
    <xf numFmtId="0" fontId="0" fillId="3" borderId="0" xfId="0" applyFill="1" applyBorder="1"/>
    <xf numFmtId="0" fontId="3" fillId="4" borderId="2" xfId="0" applyFont="1" applyFill="1" applyBorder="1"/>
    <xf numFmtId="0" fontId="0" fillId="3" borderId="4" xfId="0" applyFont="1" applyFill="1" applyBorder="1"/>
    <xf numFmtId="0" fontId="0" fillId="3" borderId="5" xfId="0" applyFont="1" applyFill="1" applyBorder="1"/>
    <xf numFmtId="0" fontId="0" fillId="3" borderId="6" xfId="0" applyFont="1" applyFill="1" applyBorder="1"/>
    <xf numFmtId="0" fontId="1" fillId="3" borderId="5" xfId="0" applyFont="1" applyFill="1" applyBorder="1"/>
    <xf numFmtId="0" fontId="4" fillId="5" borderId="5" xfId="0" applyFont="1" applyFill="1" applyBorder="1"/>
    <xf numFmtId="0" fontId="0" fillId="6" borderId="4" xfId="0" applyFont="1" applyFill="1" applyBorder="1"/>
    <xf numFmtId="0" fontId="0" fillId="6" borderId="5" xfId="0" applyFont="1" applyFill="1" applyBorder="1"/>
    <xf numFmtId="0" fontId="0" fillId="6" borderId="6" xfId="0" applyFont="1" applyFill="1" applyBorder="1"/>
    <xf numFmtId="0" fontId="1" fillId="6" borderId="5" xfId="0" applyFont="1" applyFill="1" applyBorder="1"/>
    <xf numFmtId="0" fontId="4" fillId="7" borderId="5" xfId="0" applyFont="1" applyFill="1" applyBorder="1"/>
    <xf numFmtId="0" fontId="4" fillId="6" borderId="6" xfId="0" applyFont="1" applyFill="1" applyBorder="1"/>
    <xf numFmtId="0" fontId="4" fillId="3" borderId="4" xfId="0" applyFont="1" applyFill="1" applyBorder="1"/>
    <xf numFmtId="0" fontId="4" fillId="3" borderId="5" xfId="0" applyFont="1" applyFill="1" applyBorder="1"/>
    <xf numFmtId="0" fontId="4" fillId="3" borderId="6" xfId="0" applyFont="1" applyFill="1" applyBorder="1"/>
    <xf numFmtId="0" fontId="5" fillId="3" borderId="5" xfId="0" applyFont="1" applyFill="1" applyBorder="1"/>
    <xf numFmtId="0" fontId="4" fillId="6" borderId="5" xfId="0" applyFont="1" applyFill="1" applyBorder="1"/>
    <xf numFmtId="11" fontId="0" fillId="3" borderId="5" xfId="0" applyNumberFormat="1" applyFont="1" applyFill="1" applyBorder="1"/>
    <xf numFmtId="11" fontId="0" fillId="3" borderId="6" xfId="0" applyNumberFormat="1" applyFont="1" applyFill="1" applyBorder="1"/>
    <xf numFmtId="0" fontId="4" fillId="3" borderId="5" xfId="0" applyNumberFormat="1" applyFont="1" applyFill="1" applyBorder="1"/>
    <xf numFmtId="0" fontId="0" fillId="3" borderId="5" xfId="0" applyNumberFormat="1" applyFont="1" applyFill="1" applyBorder="1"/>
    <xf numFmtId="11" fontId="0" fillId="6" borderId="5" xfId="0" applyNumberFormat="1" applyFont="1" applyFill="1" applyBorder="1"/>
    <xf numFmtId="11" fontId="0" fillId="6" borderId="6" xfId="0" applyNumberFormat="1" applyFont="1" applyFill="1" applyBorder="1"/>
    <xf numFmtId="0" fontId="1" fillId="3" borderId="0" xfId="0" applyFont="1" applyFill="1" applyBorder="1"/>
    <xf numFmtId="0" fontId="1" fillId="0" borderId="0" xfId="0" applyFont="1" applyFill="1" applyBorder="1"/>
    <xf numFmtId="0" fontId="0" fillId="6" borderId="5" xfId="0" applyNumberFormat="1" applyFont="1" applyFill="1" applyBorder="1"/>
    <xf numFmtId="0" fontId="0" fillId="3" borderId="7" xfId="0" applyFont="1" applyFill="1" applyBorder="1"/>
    <xf numFmtId="0" fontId="0" fillId="3" borderId="8" xfId="0" applyFont="1" applyFill="1" applyBorder="1"/>
    <xf numFmtId="0" fontId="0" fillId="3" borderId="9" xfId="0" applyFont="1" applyFill="1" applyBorder="1"/>
    <xf numFmtId="0" fontId="1" fillId="3" borderId="8" xfId="0" applyFont="1" applyFill="1" applyBorder="1"/>
    <xf numFmtId="0" fontId="0" fillId="3" borderId="0" xfId="0" applyFont="1" applyFill="1" applyBorder="1"/>
    <xf numFmtId="0" fontId="0" fillId="3" borderId="0" xfId="0" applyNumberFormat="1" applyFont="1" applyFill="1" applyBorder="1"/>
    <xf numFmtId="0" fontId="0" fillId="8" borderId="0" xfId="0" applyFill="1" applyBorder="1"/>
    <xf numFmtId="0" fontId="0" fillId="3" borderId="4" xfId="0" applyFill="1" applyBorder="1"/>
    <xf numFmtId="0" fontId="0" fillId="3" borderId="5" xfId="0" applyFill="1" applyBorder="1"/>
    <xf numFmtId="0" fontId="0" fillId="3" borderId="6" xfId="0" applyFill="1" applyBorder="1"/>
    <xf numFmtId="0" fontId="0" fillId="8" borderId="0" xfId="0" applyFill="1"/>
    <xf numFmtId="0" fontId="0" fillId="0" borderId="4" xfId="0" applyBorder="1"/>
    <xf numFmtId="0" fontId="0" fillId="0" borderId="5" xfId="0" applyBorder="1"/>
    <xf numFmtId="0" fontId="0" fillId="0" borderId="6" xfId="0" applyBorder="1"/>
    <xf numFmtId="3" fontId="0" fillId="3" borderId="5" xfId="0" applyNumberFormat="1" applyFill="1" applyBorder="1"/>
    <xf numFmtId="0" fontId="0" fillId="3" borderId="5" xfId="0" applyFill="1" applyBorder="1" applyAlignment="1">
      <alignment horizontal="right"/>
    </xf>
    <xf numFmtId="0" fontId="0" fillId="3" borderId="6" xfId="0" applyFill="1" applyBorder="1" applyAlignment="1">
      <alignment horizontal="right"/>
    </xf>
    <xf numFmtId="0" fontId="0" fillId="3" borderId="5" xfId="0" applyNumberFormat="1" applyFill="1" applyBorder="1"/>
    <xf numFmtId="11" fontId="0" fillId="3" borderId="6" xfId="0" applyNumberFormat="1" applyFill="1" applyBorder="1"/>
    <xf numFmtId="0" fontId="0" fillId="3" borderId="7" xfId="0" applyFill="1" applyBorder="1"/>
    <xf numFmtId="0" fontId="4" fillId="3" borderId="8" xfId="0" applyFont="1" applyFill="1" applyBorder="1"/>
    <xf numFmtId="0" fontId="0" fillId="3" borderId="8" xfId="0" applyFill="1" applyBorder="1"/>
    <xf numFmtId="0" fontId="0" fillId="3" borderId="9" xfId="0" applyFill="1" applyBorder="1"/>
    <xf numFmtId="0" fontId="0" fillId="3" borderId="0" xfId="0" applyFill="1"/>
    <xf numFmtId="0" fontId="1" fillId="3" borderId="0" xfId="0" applyFont="1" applyFill="1"/>
    <xf numFmtId="0" fontId="6" fillId="8" borderId="5" xfId="0" applyFont="1" applyFill="1" applyBorder="1" applyAlignment="1">
      <alignment horizontal="center"/>
    </xf>
    <xf numFmtId="0" fontId="6" fillId="0" borderId="5" xfId="0" applyFont="1" applyBorder="1" applyAlignment="1">
      <alignment horizontal="left"/>
    </xf>
    <xf numFmtId="0" fontId="6" fillId="0" borderId="5" xfId="0" applyFont="1" applyBorder="1"/>
    <xf numFmtId="0" fontId="6" fillId="8" borderId="5" xfId="0" applyFont="1" applyFill="1" applyBorder="1" applyAlignment="1">
      <alignment horizontal="left"/>
    </xf>
    <xf numFmtId="0" fontId="6" fillId="8" borderId="5" xfId="0" applyFont="1" applyFill="1" applyBorder="1"/>
    <xf numFmtId="0" fontId="7" fillId="0" borderId="0" xfId="0" applyFont="1"/>
    <xf numFmtId="0" fontId="6" fillId="0" borderId="0" xfId="0" applyFont="1"/>
    <xf numFmtId="0" fontId="7" fillId="8" borderId="5" xfId="0" applyFont="1" applyFill="1" applyBorder="1" applyAlignment="1">
      <alignment horizontal="left"/>
    </xf>
    <xf numFmtId="0" fontId="7" fillId="8" borderId="5" xfId="0" applyFont="1" applyFill="1" applyBorder="1" applyAlignment="1">
      <alignment horizontal="right"/>
    </xf>
    <xf numFmtId="0" fontId="8" fillId="8" borderId="0" xfId="0" applyFont="1" applyFill="1"/>
    <xf numFmtId="0" fontId="6" fillId="8" borderId="5" xfId="0" applyFont="1" applyFill="1" applyBorder="1" applyAlignment="1">
      <alignment horizontal="right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ill="1" applyAlignment="1">
      <alignment horizontal="center"/>
    </xf>
    <xf numFmtId="0" fontId="1" fillId="0" borderId="0" xfId="0" applyFont="1"/>
    <xf numFmtId="0" fontId="0" fillId="9" borderId="0" xfId="0" applyFill="1" applyAlignment="1">
      <alignment horizontal="center"/>
    </xf>
    <xf numFmtId="0" fontId="1" fillId="9" borderId="0" xfId="0" applyFont="1" applyFill="1" applyAlignment="1">
      <alignment horizontal="center"/>
    </xf>
    <xf numFmtId="0" fontId="9" fillId="9" borderId="0" xfId="0" applyFont="1" applyFill="1" applyAlignment="1">
      <alignment horizontal="center"/>
    </xf>
    <xf numFmtId="0" fontId="1" fillId="9" borderId="0" xfId="0" applyFont="1" applyFill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9" fillId="9" borderId="0" xfId="0" applyFont="1" applyFill="1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52F01-C22E-FE49-BD4A-A8F4A89EB450}">
  <dimension ref="A1:V123"/>
  <sheetViews>
    <sheetView topLeftCell="A102" workbookViewId="0">
      <selection activeCell="P57" sqref="P57"/>
    </sheetView>
  </sheetViews>
  <sheetFormatPr baseColWidth="10" defaultRowHeight="16" x14ac:dyDescent="0.2"/>
  <cols>
    <col min="5" max="5" width="17.83203125" customWidth="1"/>
    <col min="10" max="10" width="12.6640625" customWidth="1"/>
    <col min="11" max="11" width="15" customWidth="1"/>
    <col min="12" max="12" width="15.5" bestFit="1" customWidth="1"/>
    <col min="13" max="13" width="13.1640625" customWidth="1"/>
    <col min="14" max="14" width="12.33203125" bestFit="1" customWidth="1"/>
    <col min="16" max="16" width="16.33203125" bestFit="1" customWidth="1"/>
    <col min="18" max="18" width="15.33203125" customWidth="1"/>
  </cols>
  <sheetData>
    <row r="1" spans="1:22" ht="21" x14ac:dyDescent="0.25">
      <c r="A1" s="1" t="s">
        <v>282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4"/>
      <c r="H1" s="1" t="s">
        <v>283</v>
      </c>
      <c r="I1" s="2" t="s">
        <v>1</v>
      </c>
      <c r="J1" s="2" t="s">
        <v>7</v>
      </c>
      <c r="K1" s="2" t="s">
        <v>8</v>
      </c>
      <c r="L1" s="2" t="s">
        <v>9</v>
      </c>
      <c r="M1" s="2" t="s">
        <v>10</v>
      </c>
      <c r="N1" s="3" t="s">
        <v>11</v>
      </c>
      <c r="O1" s="4"/>
      <c r="P1" s="1" t="s">
        <v>283</v>
      </c>
      <c r="Q1" s="5" t="s">
        <v>1</v>
      </c>
      <c r="R1" s="2" t="s">
        <v>12</v>
      </c>
      <c r="S1" s="2" t="s">
        <v>13</v>
      </c>
      <c r="T1" s="2" t="s">
        <v>9</v>
      </c>
      <c r="U1" s="2" t="s">
        <v>14</v>
      </c>
      <c r="V1" s="3" t="s">
        <v>11</v>
      </c>
    </row>
    <row r="2" spans="1:22" x14ac:dyDescent="0.2">
      <c r="A2" s="6" t="s">
        <v>15</v>
      </c>
      <c r="B2" s="7" t="s">
        <v>16</v>
      </c>
      <c r="C2" s="7">
        <v>1.7999999999999999E-2</v>
      </c>
      <c r="D2" s="7">
        <v>3.0000000000000001E-3</v>
      </c>
      <c r="E2" s="7">
        <f>0+C2-D2</f>
        <v>1.4999999999999999E-2</v>
      </c>
      <c r="F2" s="8">
        <v>2E-3</v>
      </c>
      <c r="G2" s="4"/>
      <c r="H2" s="6" t="s">
        <v>15</v>
      </c>
      <c r="I2" s="7" t="s">
        <v>16</v>
      </c>
      <c r="J2" s="7">
        <f t="shared" ref="J2:J26" si="0">E2/F2</f>
        <v>7.5</v>
      </c>
      <c r="K2" s="7"/>
      <c r="L2" s="7"/>
      <c r="M2" s="9"/>
      <c r="N2" s="8"/>
      <c r="O2" s="4"/>
      <c r="P2" s="6" t="s">
        <v>15</v>
      </c>
      <c r="Q2" s="10" t="s">
        <v>16</v>
      </c>
      <c r="R2" s="7">
        <f t="shared" ref="R2:R26" si="1">C2/D2</f>
        <v>5.9999999999999991</v>
      </c>
      <c r="S2" s="9"/>
      <c r="T2" s="7"/>
      <c r="U2" s="9"/>
      <c r="V2" s="8"/>
    </row>
    <row r="3" spans="1:22" x14ac:dyDescent="0.2">
      <c r="A3" s="6" t="s">
        <v>15</v>
      </c>
      <c r="B3" s="7" t="s">
        <v>17</v>
      </c>
      <c r="C3" s="7">
        <v>1.7999999999999999E-2</v>
      </c>
      <c r="D3" s="7">
        <v>4.0000000000000001E-3</v>
      </c>
      <c r="E3" s="7">
        <f t="shared" ref="E3:E23" si="2">C3-D3</f>
        <v>1.3999999999999999E-2</v>
      </c>
      <c r="F3" s="8">
        <v>2E-3</v>
      </c>
      <c r="G3" s="4"/>
      <c r="H3" s="6" t="s">
        <v>15</v>
      </c>
      <c r="I3" s="7" t="s">
        <v>17</v>
      </c>
      <c r="J3" s="7">
        <f t="shared" si="0"/>
        <v>6.9999999999999991</v>
      </c>
      <c r="K3" s="7"/>
      <c r="L3" s="7"/>
      <c r="M3" s="9"/>
      <c r="N3" s="8"/>
      <c r="O3" s="4"/>
      <c r="P3" s="6" t="s">
        <v>15</v>
      </c>
      <c r="Q3" s="10" t="s">
        <v>17</v>
      </c>
      <c r="R3" s="7">
        <f t="shared" si="1"/>
        <v>4.5</v>
      </c>
      <c r="S3" s="9"/>
      <c r="T3" s="7"/>
      <c r="U3" s="9"/>
      <c r="V3" s="8"/>
    </row>
    <row r="4" spans="1:22" x14ac:dyDescent="0.2">
      <c r="A4" s="6" t="s">
        <v>15</v>
      </c>
      <c r="B4" s="7" t="s">
        <v>18</v>
      </c>
      <c r="C4" s="7">
        <v>1.7999999999999999E-2</v>
      </c>
      <c r="D4" s="7">
        <v>5.0000000000000001E-3</v>
      </c>
      <c r="E4" s="7">
        <f t="shared" si="2"/>
        <v>1.2999999999999998E-2</v>
      </c>
      <c r="F4" s="8">
        <v>3.0000000000000001E-3</v>
      </c>
      <c r="G4" s="4"/>
      <c r="H4" s="6" t="s">
        <v>15</v>
      </c>
      <c r="I4" s="7" t="s">
        <v>18</v>
      </c>
      <c r="J4" s="7">
        <f t="shared" si="0"/>
        <v>4.3333333333333321</v>
      </c>
      <c r="K4" s="9">
        <f>SUM(J2:J4)/3</f>
        <v>6.2777777777777777</v>
      </c>
      <c r="L4" s="7">
        <f>_xlfn.STDEV.P(J2:J4)</f>
        <v>1.3899995559107547</v>
      </c>
      <c r="M4" s="9">
        <f>MEDIAN(J2:J4)</f>
        <v>6.9999999999999991</v>
      </c>
      <c r="N4" s="8">
        <f>(QUARTILE(J2:J4,3)-(QUARTILE(J2:J4,1)))</f>
        <v>1.5833333333333339</v>
      </c>
      <c r="O4" s="4"/>
      <c r="P4" s="6" t="s">
        <v>15</v>
      </c>
      <c r="Q4" s="10" t="s">
        <v>18</v>
      </c>
      <c r="R4" s="7">
        <f t="shared" si="1"/>
        <v>3.5999999999999996</v>
      </c>
      <c r="S4" s="9">
        <f>SUM(R2:R4)/3</f>
        <v>4.7</v>
      </c>
      <c r="T4" s="7">
        <f>_xlfn.STDEV.P(R2:R4)</f>
        <v>0.98994949366116292</v>
      </c>
      <c r="U4" s="9">
        <f>MEDIAN(R2:R4)</f>
        <v>4.5</v>
      </c>
      <c r="V4" s="8">
        <f>(QUARTILE(R2:R4,3)-(QUARTILE(R2:R4,1)))</f>
        <v>1.2000000000000002</v>
      </c>
    </row>
    <row r="5" spans="1:22" x14ac:dyDescent="0.2">
      <c r="A5" s="11" t="s">
        <v>19</v>
      </c>
      <c r="B5" s="12" t="s">
        <v>20</v>
      </c>
      <c r="C5" s="12">
        <v>9.6000000000000002E-2</v>
      </c>
      <c r="D5" s="12">
        <v>3.0000000000000001E-3</v>
      </c>
      <c r="E5" s="12">
        <f>C5-D5</f>
        <v>9.2999999999999999E-2</v>
      </c>
      <c r="F5" s="13">
        <v>6.0000000000000001E-3</v>
      </c>
      <c r="G5" s="4"/>
      <c r="H5" s="11" t="s">
        <v>19</v>
      </c>
      <c r="I5" s="12" t="s">
        <v>20</v>
      </c>
      <c r="J5" s="12">
        <f t="shared" si="0"/>
        <v>15.5</v>
      </c>
      <c r="K5" s="14"/>
      <c r="L5" s="12"/>
      <c r="M5" s="14"/>
      <c r="N5" s="13"/>
      <c r="O5" s="4"/>
      <c r="P5" s="11" t="s">
        <v>19</v>
      </c>
      <c r="Q5" s="15" t="s">
        <v>20</v>
      </c>
      <c r="R5" s="12">
        <f t="shared" si="1"/>
        <v>32</v>
      </c>
      <c r="S5" s="14"/>
      <c r="T5" s="12"/>
      <c r="U5" s="14"/>
      <c r="V5" s="13"/>
    </row>
    <row r="6" spans="1:22" x14ac:dyDescent="0.2">
      <c r="A6" s="11" t="s">
        <v>19</v>
      </c>
      <c r="B6" s="12" t="s">
        <v>21</v>
      </c>
      <c r="C6" s="12">
        <v>6.6000000000000003E-2</v>
      </c>
      <c r="D6" s="12">
        <v>3.0000000000000001E-3</v>
      </c>
      <c r="E6" s="12">
        <f t="shared" si="2"/>
        <v>6.3E-2</v>
      </c>
      <c r="F6" s="13">
        <v>5.0000000000000001E-3</v>
      </c>
      <c r="G6" s="4"/>
      <c r="H6" s="11" t="s">
        <v>19</v>
      </c>
      <c r="I6" s="12" t="s">
        <v>21</v>
      </c>
      <c r="J6" s="12">
        <f t="shared" si="0"/>
        <v>12.6</v>
      </c>
      <c r="K6" s="14">
        <f>SUM(J5:J6)/2</f>
        <v>14.05</v>
      </c>
      <c r="L6" s="12">
        <f>_xlfn.STDEV.P(J5:J6)</f>
        <v>1.4499999999999875</v>
      </c>
      <c r="M6" s="14">
        <f>MEDIAN(J5:J6)</f>
        <v>14.05</v>
      </c>
      <c r="N6" s="13">
        <f>(QUARTILE(J5:J6,3)-(QUARTILE(J5:J6,1)))</f>
        <v>1.4500000000000011</v>
      </c>
      <c r="O6" s="4"/>
      <c r="P6" s="11" t="s">
        <v>19</v>
      </c>
      <c r="Q6" s="15" t="s">
        <v>21</v>
      </c>
      <c r="R6" s="12">
        <f t="shared" si="1"/>
        <v>22</v>
      </c>
      <c r="S6" s="14">
        <f>SUM(R5:R6)/2</f>
        <v>27</v>
      </c>
      <c r="T6" s="12">
        <f>_xlfn.STDEV.P(R5:R6)</f>
        <v>5</v>
      </c>
      <c r="U6" s="14">
        <f>MEDIAN(R5:R6)</f>
        <v>27</v>
      </c>
      <c r="V6" s="13">
        <f>(QUARTILE(R5:R6,3)-(QUARTILE(R5:R6,1)))</f>
        <v>5</v>
      </c>
    </row>
    <row r="7" spans="1:22" x14ac:dyDescent="0.2">
      <c r="A7" s="6" t="s">
        <v>22</v>
      </c>
      <c r="B7" s="7" t="s">
        <v>23</v>
      </c>
      <c r="C7" s="7">
        <v>2.1999999999999999E-2</v>
      </c>
      <c r="D7" s="7">
        <v>4.0000000000000001E-3</v>
      </c>
      <c r="E7" s="7">
        <f t="shared" si="2"/>
        <v>1.7999999999999999E-2</v>
      </c>
      <c r="F7" s="8">
        <v>5.0000000000000001E-3</v>
      </c>
      <c r="G7" s="4"/>
      <c r="H7" s="6" t="s">
        <v>22</v>
      </c>
      <c r="I7" s="7" t="s">
        <v>23</v>
      </c>
      <c r="J7" s="7">
        <f t="shared" si="0"/>
        <v>3.5999999999999996</v>
      </c>
      <c r="K7" s="9"/>
      <c r="L7" s="7"/>
      <c r="M7" s="9"/>
      <c r="N7" s="8"/>
      <c r="O7" s="4"/>
      <c r="P7" s="6" t="s">
        <v>22</v>
      </c>
      <c r="Q7" s="10" t="s">
        <v>23</v>
      </c>
      <c r="R7" s="7">
        <f t="shared" si="1"/>
        <v>5.5</v>
      </c>
      <c r="S7" s="9"/>
      <c r="T7" s="7"/>
      <c r="U7" s="9"/>
      <c r="V7" s="8"/>
    </row>
    <row r="8" spans="1:22" x14ac:dyDescent="0.2">
      <c r="A8" s="6" t="s">
        <v>22</v>
      </c>
      <c r="B8" s="7" t="s">
        <v>24</v>
      </c>
      <c r="C8" s="7">
        <v>2.1000000000000001E-2</v>
      </c>
      <c r="D8" s="7">
        <v>5.0000000000000001E-3</v>
      </c>
      <c r="E8" s="7">
        <f t="shared" si="2"/>
        <v>1.6E-2</v>
      </c>
      <c r="F8" s="8">
        <v>5.0000000000000001E-3</v>
      </c>
      <c r="G8" s="4"/>
      <c r="H8" s="6" t="s">
        <v>22</v>
      </c>
      <c r="I8" s="7" t="s">
        <v>24</v>
      </c>
      <c r="J8" s="7">
        <f t="shared" si="0"/>
        <v>3.2</v>
      </c>
      <c r="K8" s="9"/>
      <c r="L8" s="7"/>
      <c r="M8" s="9"/>
      <c r="N8" s="8"/>
      <c r="O8" s="4"/>
      <c r="P8" s="6" t="s">
        <v>22</v>
      </c>
      <c r="Q8" s="10" t="s">
        <v>24</v>
      </c>
      <c r="R8" s="7">
        <f t="shared" si="1"/>
        <v>4.2</v>
      </c>
      <c r="S8" s="9"/>
      <c r="T8" s="7"/>
      <c r="U8" s="9"/>
      <c r="V8" s="8"/>
    </row>
    <row r="9" spans="1:22" x14ac:dyDescent="0.2">
      <c r="A9" s="6" t="s">
        <v>22</v>
      </c>
      <c r="B9" s="7" t="s">
        <v>25</v>
      </c>
      <c r="C9" s="7">
        <v>1.4999999999999999E-2</v>
      </c>
      <c r="D9" s="7">
        <v>5.0000000000000001E-3</v>
      </c>
      <c r="E9" s="7">
        <f t="shared" si="2"/>
        <v>9.9999999999999985E-3</v>
      </c>
      <c r="F9" s="8">
        <v>6.0000000000000001E-3</v>
      </c>
      <c r="G9" s="4"/>
      <c r="H9" s="6" t="s">
        <v>22</v>
      </c>
      <c r="I9" s="7" t="s">
        <v>25</v>
      </c>
      <c r="J9" s="7">
        <f t="shared" si="0"/>
        <v>1.6666666666666663</v>
      </c>
      <c r="K9" s="9">
        <f>SUM(J7:J9)/3</f>
        <v>2.8222222222222224</v>
      </c>
      <c r="L9" s="7">
        <f>_xlfn.STDEV.P(J7:J9)</f>
        <v>0.83325925596678441</v>
      </c>
      <c r="M9" s="9">
        <f>MEDIAN(J7:J9)</f>
        <v>3.2</v>
      </c>
      <c r="N9" s="8">
        <f>(QUARTILE(J7:J9,3)-(QUARTILE(J7:J9,1)))</f>
        <v>0.96666666666666679</v>
      </c>
      <c r="O9" s="4"/>
      <c r="P9" s="6" t="s">
        <v>22</v>
      </c>
      <c r="Q9" s="10" t="s">
        <v>25</v>
      </c>
      <c r="R9" s="7">
        <f t="shared" si="1"/>
        <v>3</v>
      </c>
      <c r="S9" s="9">
        <f>SUM(R7:R9)/3</f>
        <v>4.2333333333333334</v>
      </c>
      <c r="T9" s="7">
        <f>_xlfn.STDEV.P(R7:R9)</f>
        <v>1.0208928554075716</v>
      </c>
      <c r="U9" s="9">
        <f>MEDIAN(R7:R9)</f>
        <v>4.2</v>
      </c>
      <c r="V9" s="8">
        <f>(QUARTILE(R7:R9,3)-(QUARTILE(R7:R9,1)))</f>
        <v>1.2499999999999996</v>
      </c>
    </row>
    <row r="10" spans="1:22" x14ac:dyDescent="0.2">
      <c r="A10" s="11" t="s">
        <v>26</v>
      </c>
      <c r="B10" s="12" t="s">
        <v>24</v>
      </c>
      <c r="C10" s="12">
        <v>0.03</v>
      </c>
      <c r="D10" s="12">
        <v>8.0000000000000002E-3</v>
      </c>
      <c r="E10" s="12">
        <f t="shared" si="2"/>
        <v>2.1999999999999999E-2</v>
      </c>
      <c r="F10" s="13">
        <v>7.0000000000000001E-3</v>
      </c>
      <c r="G10" s="4"/>
      <c r="H10" s="11" t="s">
        <v>26</v>
      </c>
      <c r="I10" s="12" t="s">
        <v>24</v>
      </c>
      <c r="J10" s="12">
        <f t="shared" si="0"/>
        <v>3.1428571428571428</v>
      </c>
      <c r="K10" s="14"/>
      <c r="L10" s="12"/>
      <c r="M10" s="14"/>
      <c r="N10" s="13"/>
      <c r="O10" s="4"/>
      <c r="P10" s="11" t="s">
        <v>26</v>
      </c>
      <c r="Q10" s="15" t="s">
        <v>24</v>
      </c>
      <c r="R10" s="12">
        <f t="shared" si="1"/>
        <v>3.75</v>
      </c>
      <c r="S10" s="14"/>
      <c r="T10" s="12"/>
      <c r="U10" s="14"/>
      <c r="V10" s="13"/>
    </row>
    <row r="11" spans="1:22" x14ac:dyDescent="0.2">
      <c r="A11" s="11" t="s">
        <v>26</v>
      </c>
      <c r="B11" s="12" t="s">
        <v>25</v>
      </c>
      <c r="C11" s="12">
        <v>5.0999999999999997E-2</v>
      </c>
      <c r="D11" s="12">
        <v>1.2E-2</v>
      </c>
      <c r="E11" s="12">
        <f t="shared" si="2"/>
        <v>3.8999999999999993E-2</v>
      </c>
      <c r="F11" s="13">
        <v>1.0999999999999999E-2</v>
      </c>
      <c r="G11" s="4"/>
      <c r="H11" s="11" t="s">
        <v>26</v>
      </c>
      <c r="I11" s="12" t="s">
        <v>25</v>
      </c>
      <c r="J11" s="12">
        <f t="shared" si="0"/>
        <v>3.545454545454545</v>
      </c>
      <c r="K11" s="14"/>
      <c r="L11" s="12"/>
      <c r="M11" s="14"/>
      <c r="N11" s="13"/>
      <c r="O11" s="4"/>
      <c r="P11" s="11" t="s">
        <v>26</v>
      </c>
      <c r="Q11" s="15" t="s">
        <v>25</v>
      </c>
      <c r="R11" s="12">
        <f t="shared" si="1"/>
        <v>4.25</v>
      </c>
      <c r="S11" s="14"/>
      <c r="T11" s="12"/>
      <c r="U11" s="14"/>
      <c r="V11" s="13"/>
    </row>
    <row r="12" spans="1:22" x14ac:dyDescent="0.2">
      <c r="A12" s="11" t="s">
        <v>26</v>
      </c>
      <c r="B12" s="12" t="s">
        <v>27</v>
      </c>
      <c r="C12" s="12">
        <v>5.3999999999999999E-2</v>
      </c>
      <c r="D12" s="12">
        <v>1.4E-2</v>
      </c>
      <c r="E12" s="12">
        <f t="shared" si="2"/>
        <v>0.04</v>
      </c>
      <c r="F12" s="13">
        <v>1.2999999999999999E-2</v>
      </c>
      <c r="G12" s="4"/>
      <c r="H12" s="11" t="s">
        <v>26</v>
      </c>
      <c r="I12" s="12" t="s">
        <v>27</v>
      </c>
      <c r="J12" s="12">
        <f t="shared" si="0"/>
        <v>3.0769230769230771</v>
      </c>
      <c r="K12" s="14">
        <f>(J10+J11+J12)/3</f>
        <v>3.2550782550782547</v>
      </c>
      <c r="L12" s="12">
        <f>_xlfn.STDEV.P(J10:J12)</f>
        <v>0.2070839085526622</v>
      </c>
      <c r="M12" s="14">
        <f>MEDIAN(J10:J12)</f>
        <v>3.1428571428571428</v>
      </c>
      <c r="N12" s="13">
        <f>(QUARTILE(J10:J12,3)-(QUARTILE(J10:J12,1)))</f>
        <v>0.23426573426573372</v>
      </c>
      <c r="O12" s="4"/>
      <c r="P12" s="11" t="s">
        <v>26</v>
      </c>
      <c r="Q12" s="15" t="s">
        <v>27</v>
      </c>
      <c r="R12" s="12">
        <f t="shared" si="1"/>
        <v>3.8571428571428572</v>
      </c>
      <c r="S12" s="14">
        <f>(R10+R11+R12)/3</f>
        <v>3.9523809523809526</v>
      </c>
      <c r="T12" s="12">
        <f>_xlfn.STDEV.P(R10:R12)</f>
        <v>0.21494607244366412</v>
      </c>
      <c r="U12" s="14">
        <f>MEDIAN(R10:R12)</f>
        <v>3.8571428571428572</v>
      </c>
      <c r="V12" s="13">
        <f>(QUARTILE(R10:R12,3)-(QUARTILE(R10:R12,1)))</f>
        <v>0.25</v>
      </c>
    </row>
    <row r="13" spans="1:22" x14ac:dyDescent="0.2">
      <c r="A13" s="6" t="s">
        <v>28</v>
      </c>
      <c r="B13" s="7" t="s">
        <v>29</v>
      </c>
      <c r="C13" s="7">
        <v>4.2999999999999997E-2</v>
      </c>
      <c r="D13" s="7">
        <v>0.01</v>
      </c>
      <c r="E13" s="7">
        <f t="shared" si="2"/>
        <v>3.2999999999999995E-2</v>
      </c>
      <c r="F13" s="8">
        <v>7.0000000000000001E-3</v>
      </c>
      <c r="G13" s="4"/>
      <c r="H13" s="6" t="s">
        <v>28</v>
      </c>
      <c r="I13" s="7" t="s">
        <v>29</v>
      </c>
      <c r="J13" s="7">
        <f t="shared" si="0"/>
        <v>4.7142857142857135</v>
      </c>
      <c r="K13" s="9"/>
      <c r="L13" s="7"/>
      <c r="M13" s="9"/>
      <c r="N13" s="8"/>
      <c r="O13" s="4"/>
      <c r="P13" s="6" t="s">
        <v>28</v>
      </c>
      <c r="Q13" s="10" t="s">
        <v>29</v>
      </c>
      <c r="R13" s="7">
        <f t="shared" si="1"/>
        <v>4.3</v>
      </c>
      <c r="S13" s="9"/>
      <c r="T13" s="7"/>
      <c r="U13" s="9"/>
      <c r="V13" s="8"/>
    </row>
    <row r="14" spans="1:22" x14ac:dyDescent="0.2">
      <c r="A14" s="6" t="s">
        <v>28</v>
      </c>
      <c r="B14" s="7" t="s">
        <v>30</v>
      </c>
      <c r="C14" s="7">
        <v>0.04</v>
      </c>
      <c r="D14" s="7">
        <v>8.0000000000000002E-3</v>
      </c>
      <c r="E14" s="7">
        <f t="shared" si="2"/>
        <v>3.2000000000000001E-2</v>
      </c>
      <c r="F14" s="8">
        <v>5.0000000000000001E-3</v>
      </c>
      <c r="G14" s="4"/>
      <c r="H14" s="6" t="s">
        <v>28</v>
      </c>
      <c r="I14" s="7" t="s">
        <v>30</v>
      </c>
      <c r="J14" s="7">
        <f t="shared" si="0"/>
        <v>6.4</v>
      </c>
      <c r="K14" s="9"/>
      <c r="L14" s="7"/>
      <c r="M14" s="9"/>
      <c r="N14" s="8"/>
      <c r="O14" s="4"/>
      <c r="P14" s="6" t="s">
        <v>28</v>
      </c>
      <c r="Q14" s="10" t="s">
        <v>30</v>
      </c>
      <c r="R14" s="7">
        <f t="shared" si="1"/>
        <v>5</v>
      </c>
      <c r="S14" s="9"/>
      <c r="T14" s="7"/>
      <c r="U14" s="9"/>
      <c r="V14" s="8"/>
    </row>
    <row r="15" spans="1:22" x14ac:dyDescent="0.2">
      <c r="A15" s="6" t="s">
        <v>28</v>
      </c>
      <c r="B15" s="7" t="s">
        <v>31</v>
      </c>
      <c r="C15" s="7">
        <v>4.2000000000000003E-2</v>
      </c>
      <c r="D15" s="7">
        <v>4.0000000000000001E-3</v>
      </c>
      <c r="E15" s="7">
        <f t="shared" si="2"/>
        <v>3.8000000000000006E-2</v>
      </c>
      <c r="F15" s="8">
        <v>4.0000000000000001E-3</v>
      </c>
      <c r="G15" s="4"/>
      <c r="H15" s="6" t="s">
        <v>28</v>
      </c>
      <c r="I15" s="7" t="s">
        <v>31</v>
      </c>
      <c r="J15" s="7">
        <f t="shared" si="0"/>
        <v>9.5000000000000018</v>
      </c>
      <c r="K15" s="9">
        <f>(J13+J14+J15)/3</f>
        <v>6.871428571428571</v>
      </c>
      <c r="L15" s="7">
        <f>_xlfn.STDEV.P(J13:J15)</f>
        <v>1.9819937738872704</v>
      </c>
      <c r="M15" s="9">
        <f>MEDIAN(J13:J15)</f>
        <v>6.4</v>
      </c>
      <c r="N15" s="8">
        <f>(QUARTILE(J13:J15,3)-(QUARTILE(J13:J15,1)))</f>
        <v>2.3928571428571441</v>
      </c>
      <c r="O15" s="4"/>
      <c r="P15" s="6" t="s">
        <v>28</v>
      </c>
      <c r="Q15" s="10" t="s">
        <v>31</v>
      </c>
      <c r="R15" s="7">
        <f t="shared" si="1"/>
        <v>10.5</v>
      </c>
      <c r="S15" s="9">
        <f>(R13+R14+R15)/3</f>
        <v>6.6000000000000005</v>
      </c>
      <c r="T15" s="7">
        <f>_xlfn.STDEV.P(R13:R15)</f>
        <v>2.7724838442571071</v>
      </c>
      <c r="U15" s="9">
        <f>MEDIAN(R13:R15)</f>
        <v>5</v>
      </c>
      <c r="V15" s="8">
        <f>(QUARTILE(R13:R15,3)-(QUARTILE(R13:R15,1)))</f>
        <v>3.0999999999999996</v>
      </c>
    </row>
    <row r="16" spans="1:22" x14ac:dyDescent="0.2">
      <c r="A16" s="11" t="s">
        <v>32</v>
      </c>
      <c r="B16" s="12" t="s">
        <v>33</v>
      </c>
      <c r="C16" s="12">
        <v>2.4E-2</v>
      </c>
      <c r="D16" s="12">
        <v>1.4999999999999999E-2</v>
      </c>
      <c r="E16" s="12">
        <f t="shared" si="2"/>
        <v>9.0000000000000011E-3</v>
      </c>
      <c r="F16" s="13">
        <v>7.0000000000000001E-3</v>
      </c>
      <c r="G16" s="4"/>
      <c r="H16" s="11" t="s">
        <v>32</v>
      </c>
      <c r="I16" s="12" t="s">
        <v>33</v>
      </c>
      <c r="J16" s="12">
        <f t="shared" si="0"/>
        <v>1.2857142857142858</v>
      </c>
      <c r="K16" s="14"/>
      <c r="L16" s="12"/>
      <c r="M16" s="14"/>
      <c r="N16" s="13"/>
      <c r="O16" s="4"/>
      <c r="P16" s="11" t="s">
        <v>32</v>
      </c>
      <c r="Q16" s="15" t="s">
        <v>33</v>
      </c>
      <c r="R16" s="12">
        <f t="shared" si="1"/>
        <v>1.6</v>
      </c>
      <c r="S16" s="14"/>
      <c r="T16" s="12"/>
      <c r="U16" s="14"/>
      <c r="V16" s="13"/>
    </row>
    <row r="17" spans="1:22" x14ac:dyDescent="0.2">
      <c r="A17" s="11" t="s">
        <v>34</v>
      </c>
      <c r="B17" s="12" t="s">
        <v>35</v>
      </c>
      <c r="C17" s="12">
        <v>0.05</v>
      </c>
      <c r="D17" s="12">
        <v>1.4999999999999999E-2</v>
      </c>
      <c r="E17" s="12">
        <f t="shared" si="2"/>
        <v>3.5000000000000003E-2</v>
      </c>
      <c r="F17" s="13">
        <v>1.2E-2</v>
      </c>
      <c r="G17" s="4"/>
      <c r="H17" s="11" t="s">
        <v>34</v>
      </c>
      <c r="I17" s="12" t="s">
        <v>35</v>
      </c>
      <c r="J17" s="12">
        <f t="shared" si="0"/>
        <v>2.916666666666667</v>
      </c>
      <c r="K17" s="14"/>
      <c r="L17" s="12"/>
      <c r="M17" s="14"/>
      <c r="N17" s="13"/>
      <c r="O17" s="4"/>
      <c r="P17" s="11" t="s">
        <v>34</v>
      </c>
      <c r="Q17" s="15" t="s">
        <v>35</v>
      </c>
      <c r="R17" s="12">
        <f t="shared" si="1"/>
        <v>3.3333333333333335</v>
      </c>
      <c r="S17" s="14"/>
      <c r="T17" s="12"/>
      <c r="U17" s="14"/>
      <c r="V17" s="13"/>
    </row>
    <row r="18" spans="1:22" x14ac:dyDescent="0.2">
      <c r="A18" s="11" t="s">
        <v>34</v>
      </c>
      <c r="B18" s="12" t="s">
        <v>36</v>
      </c>
      <c r="C18" s="12">
        <v>4.8000000000000001E-2</v>
      </c>
      <c r="D18" s="12">
        <v>2.5999999999999999E-2</v>
      </c>
      <c r="E18" s="12">
        <f t="shared" si="2"/>
        <v>2.2000000000000002E-2</v>
      </c>
      <c r="F18" s="13">
        <v>1.2E-2</v>
      </c>
      <c r="G18" s="4"/>
      <c r="H18" s="11" t="s">
        <v>34</v>
      </c>
      <c r="I18" s="12" t="s">
        <v>36</v>
      </c>
      <c r="J18" s="12">
        <f t="shared" si="0"/>
        <v>1.8333333333333335</v>
      </c>
      <c r="K18" s="14"/>
      <c r="L18" s="12"/>
      <c r="M18" s="14"/>
      <c r="N18" s="13"/>
      <c r="O18" s="4"/>
      <c r="P18" s="11" t="s">
        <v>34</v>
      </c>
      <c r="Q18" s="15" t="s">
        <v>36</v>
      </c>
      <c r="R18" s="12">
        <f t="shared" si="1"/>
        <v>1.8461538461538463</v>
      </c>
      <c r="S18" s="14"/>
      <c r="T18" s="12"/>
      <c r="U18" s="14"/>
      <c r="V18" s="13"/>
    </row>
    <row r="19" spans="1:22" x14ac:dyDescent="0.2">
      <c r="A19" s="11" t="s">
        <v>34</v>
      </c>
      <c r="B19" s="12" t="s">
        <v>37</v>
      </c>
      <c r="C19" s="12">
        <v>7.4999999999999997E-2</v>
      </c>
      <c r="D19" s="12">
        <v>2.9000000000000001E-2</v>
      </c>
      <c r="E19" s="12">
        <f t="shared" si="2"/>
        <v>4.5999999999999999E-2</v>
      </c>
      <c r="F19" s="13">
        <v>2.5000000000000001E-2</v>
      </c>
      <c r="G19" s="4"/>
      <c r="H19" s="11" t="s">
        <v>34</v>
      </c>
      <c r="I19" s="12" t="s">
        <v>37</v>
      </c>
      <c r="J19" s="12">
        <f t="shared" si="0"/>
        <v>1.8399999999999999</v>
      </c>
      <c r="K19" s="14">
        <f>(J16+J17+J18+J19)/4</f>
        <v>1.9689285714285716</v>
      </c>
      <c r="L19" s="12">
        <f>_xlfn.STDEV.P(J16:J19)</f>
        <v>0.59160753513083542</v>
      </c>
      <c r="M19" s="14">
        <f>MEDIAN(J16:J19)</f>
        <v>1.8366666666666667</v>
      </c>
      <c r="N19" s="13">
        <f>(QUARTILE(J16:J19,3)-(QUARTILE(J16:J19,1)))</f>
        <v>0.41273809523809524</v>
      </c>
      <c r="O19" s="4"/>
      <c r="P19" s="11" t="s">
        <v>34</v>
      </c>
      <c r="Q19" s="15" t="s">
        <v>37</v>
      </c>
      <c r="R19" s="12">
        <f t="shared" si="1"/>
        <v>2.5862068965517238</v>
      </c>
      <c r="S19" s="14">
        <f>(R16+R17+R18+R19)/4</f>
        <v>2.3414235190097261</v>
      </c>
      <c r="T19" s="12">
        <f>_xlfn.STDEV.P(R16:R19)</f>
        <v>0.67801269624246263</v>
      </c>
      <c r="U19" s="14">
        <f>MEDIAN(R16:R19)</f>
        <v>2.216180371352785</v>
      </c>
      <c r="V19" s="13">
        <f>(QUARTILE(R16:R19,3)-(QUARTILE(R16:R19,1)))</f>
        <v>0.98837312113174147</v>
      </c>
    </row>
    <row r="20" spans="1:22" x14ac:dyDescent="0.2">
      <c r="A20" s="6" t="s">
        <v>38</v>
      </c>
      <c r="B20" s="7" t="s">
        <v>24</v>
      </c>
      <c r="C20" s="7">
        <v>0.14599999999999999</v>
      </c>
      <c r="D20" s="7">
        <v>2.5000000000000001E-2</v>
      </c>
      <c r="E20" s="7">
        <f t="shared" si="2"/>
        <v>0.121</v>
      </c>
      <c r="F20" s="8">
        <v>2.5999999999999999E-2</v>
      </c>
      <c r="G20" s="4"/>
      <c r="H20" s="6" t="s">
        <v>38</v>
      </c>
      <c r="I20" s="7" t="s">
        <v>24</v>
      </c>
      <c r="J20" s="7">
        <f t="shared" si="0"/>
        <v>4.6538461538461542</v>
      </c>
      <c r="K20" s="9"/>
      <c r="L20" s="7"/>
      <c r="M20" s="9"/>
      <c r="N20" s="8"/>
      <c r="O20" s="4"/>
      <c r="P20" s="6" t="s">
        <v>38</v>
      </c>
      <c r="Q20" s="10" t="s">
        <v>24</v>
      </c>
      <c r="R20" s="7">
        <f t="shared" si="1"/>
        <v>5.839999999999999</v>
      </c>
      <c r="S20" s="9"/>
      <c r="T20" s="7"/>
      <c r="U20" s="9"/>
      <c r="V20" s="8"/>
    </row>
    <row r="21" spans="1:22" x14ac:dyDescent="0.2">
      <c r="A21" s="6" t="s">
        <v>38</v>
      </c>
      <c r="B21" s="7" t="s">
        <v>25</v>
      </c>
      <c r="C21" s="7">
        <v>0.14399999999999999</v>
      </c>
      <c r="D21" s="7">
        <v>1.7999999999999999E-2</v>
      </c>
      <c r="E21" s="7">
        <f t="shared" si="2"/>
        <v>0.126</v>
      </c>
      <c r="F21" s="8">
        <v>2.1999999999999999E-2</v>
      </c>
      <c r="G21" s="4"/>
      <c r="H21" s="6" t="s">
        <v>38</v>
      </c>
      <c r="I21" s="7" t="s">
        <v>25</v>
      </c>
      <c r="J21" s="7">
        <f t="shared" si="0"/>
        <v>5.7272727272727275</v>
      </c>
      <c r="K21" s="9"/>
      <c r="L21" s="7"/>
      <c r="M21" s="9"/>
      <c r="N21" s="8"/>
      <c r="O21" s="4"/>
      <c r="P21" s="6" t="s">
        <v>38</v>
      </c>
      <c r="Q21" s="10" t="s">
        <v>25</v>
      </c>
      <c r="R21" s="7">
        <f t="shared" si="1"/>
        <v>8</v>
      </c>
      <c r="S21" s="9"/>
      <c r="T21" s="7"/>
      <c r="U21" s="9"/>
      <c r="V21" s="8"/>
    </row>
    <row r="22" spans="1:22" x14ac:dyDescent="0.2">
      <c r="A22" s="6" t="s">
        <v>38</v>
      </c>
      <c r="B22" s="7" t="s">
        <v>20</v>
      </c>
      <c r="C22" s="7">
        <v>8.5000000000000006E-2</v>
      </c>
      <c r="D22" s="7">
        <v>0.01</v>
      </c>
      <c r="E22" s="7">
        <f t="shared" si="2"/>
        <v>7.5000000000000011E-2</v>
      </c>
      <c r="F22" s="8">
        <v>7.0000000000000001E-3</v>
      </c>
      <c r="G22" s="4"/>
      <c r="H22" s="6" t="s">
        <v>38</v>
      </c>
      <c r="I22" s="7" t="s">
        <v>20</v>
      </c>
      <c r="J22" s="7">
        <f t="shared" si="0"/>
        <v>10.714285714285715</v>
      </c>
      <c r="K22" s="9">
        <f>(J20+J21+J22)/3</f>
        <v>7.0318015318015314</v>
      </c>
      <c r="L22" s="7">
        <f>_xlfn.STDEV.P(J20:J22)</f>
        <v>2.6405275316142482</v>
      </c>
      <c r="M22" s="9">
        <f>MEDIAN(J20:J22)</f>
        <v>5.7272727272727275</v>
      </c>
      <c r="N22" s="8">
        <f>(QUARTILE(J20:J22,3)-(QUARTILE(J20:J22,1)))</f>
        <v>3.0302197802197801</v>
      </c>
      <c r="O22" s="4"/>
      <c r="P22" s="6" t="s">
        <v>38</v>
      </c>
      <c r="Q22" s="10" t="s">
        <v>20</v>
      </c>
      <c r="R22" s="7">
        <f t="shared" si="1"/>
        <v>8.5</v>
      </c>
      <c r="S22" s="9">
        <f>(R20+R21+R22)/3</f>
        <v>7.4466666666666663</v>
      </c>
      <c r="T22" s="7">
        <f>_xlfn.STDEV.P(R20:R22)</f>
        <v>1.1542770705318322</v>
      </c>
      <c r="U22" s="9">
        <f>MEDIAN(R20:R22)</f>
        <v>8</v>
      </c>
      <c r="V22" s="8">
        <f>(QUARTILE(R20:R22,3)-(QUARTILE(R20:R22,1)))</f>
        <v>1.33</v>
      </c>
    </row>
    <row r="23" spans="1:22" x14ac:dyDescent="0.2">
      <c r="A23" s="11" t="s">
        <v>39</v>
      </c>
      <c r="B23" s="12" t="s">
        <v>40</v>
      </c>
      <c r="C23" s="12">
        <v>0.22800000000000001</v>
      </c>
      <c r="D23" s="12">
        <v>6.0999999999999999E-2</v>
      </c>
      <c r="E23" s="12">
        <f t="shared" si="2"/>
        <v>0.16700000000000001</v>
      </c>
      <c r="F23" s="13">
        <v>5.0999999999999997E-2</v>
      </c>
      <c r="G23" s="4"/>
      <c r="H23" s="11" t="s">
        <v>39</v>
      </c>
      <c r="I23" s="12" t="s">
        <v>40</v>
      </c>
      <c r="J23" s="12">
        <f t="shared" si="0"/>
        <v>3.274509803921569</v>
      </c>
      <c r="K23" s="14"/>
      <c r="L23" s="12"/>
      <c r="M23" s="14"/>
      <c r="N23" s="16"/>
      <c r="O23" s="4"/>
      <c r="P23" s="11" t="s">
        <v>39</v>
      </c>
      <c r="Q23" s="15" t="s">
        <v>40</v>
      </c>
      <c r="R23" s="12">
        <f t="shared" si="1"/>
        <v>3.737704918032787</v>
      </c>
      <c r="S23" s="14"/>
      <c r="T23" s="12"/>
      <c r="U23" s="14"/>
      <c r="V23" s="13"/>
    </row>
    <row r="24" spans="1:22" x14ac:dyDescent="0.2">
      <c r="A24" s="11" t="s">
        <v>39</v>
      </c>
      <c r="B24" s="12" t="s">
        <v>30</v>
      </c>
      <c r="C24" s="12">
        <v>0.28799999999999998</v>
      </c>
      <c r="D24" s="12">
        <v>4.9000000000000002E-2</v>
      </c>
      <c r="E24" s="12">
        <f>C24-D24</f>
        <v>0.23899999999999999</v>
      </c>
      <c r="F24" s="13">
        <v>0.05</v>
      </c>
      <c r="G24" s="4"/>
      <c r="H24" s="11" t="s">
        <v>39</v>
      </c>
      <c r="I24" s="12" t="s">
        <v>30</v>
      </c>
      <c r="J24" s="12">
        <f t="shared" si="0"/>
        <v>4.7799999999999994</v>
      </c>
      <c r="K24" s="14"/>
      <c r="L24" s="12"/>
      <c r="M24" s="14"/>
      <c r="N24" s="16"/>
      <c r="O24" s="4"/>
      <c r="P24" s="11" t="s">
        <v>39</v>
      </c>
      <c r="Q24" s="15" t="s">
        <v>30</v>
      </c>
      <c r="R24" s="12">
        <f t="shared" si="1"/>
        <v>5.8775510204081627</v>
      </c>
      <c r="S24" s="14"/>
      <c r="T24" s="12"/>
      <c r="U24" s="14"/>
      <c r="V24" s="13"/>
    </row>
    <row r="25" spans="1:22" x14ac:dyDescent="0.2">
      <c r="A25" s="11" t="s">
        <v>39</v>
      </c>
      <c r="B25" s="12" t="s">
        <v>41</v>
      </c>
      <c r="C25" s="12">
        <v>0.224</v>
      </c>
      <c r="D25" s="12">
        <v>3.5999999999999997E-2</v>
      </c>
      <c r="E25" s="12">
        <f>C25-D25</f>
        <v>0.188</v>
      </c>
      <c r="F25" s="13">
        <v>3.7999999999999999E-2</v>
      </c>
      <c r="G25" s="4"/>
      <c r="H25" s="11" t="s">
        <v>39</v>
      </c>
      <c r="I25" s="12" t="s">
        <v>41</v>
      </c>
      <c r="J25" s="12">
        <f t="shared" si="0"/>
        <v>4.9473684210526319</v>
      </c>
      <c r="K25" s="14">
        <f>(J23+J25+J24)/3</f>
        <v>4.3339594083247333</v>
      </c>
      <c r="L25" s="12">
        <f>_xlfn.STDEV.P(J23:J25)</f>
        <v>0.75225356775222474</v>
      </c>
      <c r="M25" s="14">
        <f>MEDIAN(J23:J25)</f>
        <v>4.7799999999999994</v>
      </c>
      <c r="N25" s="13">
        <f>(QUARTILE(J23:J25,3)-(QUARTILE(J23:J25,1)))</f>
        <v>0.83642930856553122</v>
      </c>
      <c r="O25" s="4"/>
      <c r="P25" s="11" t="s">
        <v>39</v>
      </c>
      <c r="Q25" s="15" t="s">
        <v>41</v>
      </c>
      <c r="R25" s="12">
        <f t="shared" si="1"/>
        <v>6.2222222222222232</v>
      </c>
      <c r="S25" s="14">
        <f>(R23+R24+R25)/3</f>
        <v>5.2791593868877245</v>
      </c>
      <c r="T25" s="12">
        <f>_xlfn.STDEV.P(R23:R25)</f>
        <v>1.0990180371600331</v>
      </c>
      <c r="U25" s="14">
        <f>MEDIAN(R23:R25)</f>
        <v>5.8775510204081627</v>
      </c>
      <c r="V25" s="13">
        <f>(QUARTILE(R23:R25,3)-(QUARTILE(R23:R25,1)))</f>
        <v>1.2422586520947183</v>
      </c>
    </row>
    <row r="26" spans="1:22" x14ac:dyDescent="0.2">
      <c r="A26" s="17" t="s">
        <v>42</v>
      </c>
      <c r="B26" s="7" t="s">
        <v>43</v>
      </c>
      <c r="C26" s="18">
        <v>2.5000000000000001E-2</v>
      </c>
      <c r="D26" s="18">
        <v>2E-3</v>
      </c>
      <c r="E26" s="18">
        <v>2.3E-2</v>
      </c>
      <c r="F26" s="19">
        <v>2E-3</v>
      </c>
      <c r="G26" s="4"/>
      <c r="H26" s="17" t="s">
        <v>42</v>
      </c>
      <c r="I26" s="7" t="s">
        <v>43</v>
      </c>
      <c r="J26" s="18">
        <f t="shared" si="0"/>
        <v>11.5</v>
      </c>
      <c r="K26" s="20"/>
      <c r="L26" s="18"/>
      <c r="M26" s="20"/>
      <c r="N26" s="19"/>
      <c r="O26" s="4"/>
      <c r="P26" s="17" t="s">
        <v>42</v>
      </c>
      <c r="Q26" s="10" t="s">
        <v>43</v>
      </c>
      <c r="R26" s="18">
        <f t="shared" si="1"/>
        <v>12.5</v>
      </c>
      <c r="S26" s="20"/>
      <c r="T26" s="18"/>
      <c r="U26" s="9"/>
      <c r="V26" s="8"/>
    </row>
    <row r="27" spans="1:22" x14ac:dyDescent="0.2">
      <c r="A27" s="17" t="s">
        <v>42</v>
      </c>
      <c r="B27" s="7" t="s">
        <v>23</v>
      </c>
      <c r="C27" s="18">
        <v>4.4999999999999998E-2</v>
      </c>
      <c r="D27" s="18">
        <v>4.0000000000000001E-3</v>
      </c>
      <c r="E27" s="18">
        <v>4.1000000000000002E-2</v>
      </c>
      <c r="F27" s="19">
        <v>6.0000000000000001E-3</v>
      </c>
      <c r="G27" s="4"/>
      <c r="H27" s="17" t="s">
        <v>42</v>
      </c>
      <c r="I27" s="7" t="s">
        <v>23</v>
      </c>
      <c r="J27" s="18">
        <f>E27/D27</f>
        <v>10.25</v>
      </c>
      <c r="K27" s="20">
        <f>(J26+J27)/2</f>
        <v>10.875</v>
      </c>
      <c r="L27" s="18">
        <f>_xlfn.STDEV.P(J26:J27)</f>
        <v>0.625</v>
      </c>
      <c r="M27" s="20">
        <f>MEDIAN(J26:J27)</f>
        <v>10.875</v>
      </c>
      <c r="N27" s="8">
        <f>(QUARTILE(J26:J27,3)-(QUARTILE(J26:J27,1)))</f>
        <v>0.625</v>
      </c>
      <c r="O27" s="4"/>
      <c r="P27" s="17" t="s">
        <v>42</v>
      </c>
      <c r="Q27" s="10" t="s">
        <v>23</v>
      </c>
      <c r="R27" s="18">
        <f>C27/D2</f>
        <v>15</v>
      </c>
      <c r="S27" s="20">
        <f>(R26+R27)/2</f>
        <v>13.75</v>
      </c>
      <c r="T27" s="7">
        <f>_xlfn.STDEV.P(R26:R27)</f>
        <v>1.25</v>
      </c>
      <c r="U27" s="9">
        <f>MEDIAN(R26:R27)</f>
        <v>13.75</v>
      </c>
      <c r="V27" s="8">
        <f>(QUARTILE(R26:R27,3)-(QUARTILE(R26:R27,1)))</f>
        <v>1.25</v>
      </c>
    </row>
    <row r="28" spans="1:22" x14ac:dyDescent="0.2">
      <c r="A28" s="11" t="s">
        <v>44</v>
      </c>
      <c r="B28" s="12" t="s">
        <v>45</v>
      </c>
      <c r="C28" s="12">
        <v>8.9999999999999993E-3</v>
      </c>
      <c r="D28" s="12">
        <v>2E-3</v>
      </c>
      <c r="E28" s="12">
        <f>C28-D28</f>
        <v>6.9999999999999993E-3</v>
      </c>
      <c r="F28" s="13">
        <v>2E-3</v>
      </c>
      <c r="G28" s="4"/>
      <c r="H28" s="11" t="s">
        <v>44</v>
      </c>
      <c r="I28" s="12" t="s">
        <v>45</v>
      </c>
      <c r="J28" s="21">
        <f t="shared" ref="J28:J30" si="3">E28/D28</f>
        <v>3.4999999999999996</v>
      </c>
      <c r="K28" s="14"/>
      <c r="L28" s="12"/>
      <c r="M28" s="14"/>
      <c r="N28" s="13"/>
      <c r="O28" s="4"/>
      <c r="P28" s="11" t="s">
        <v>44</v>
      </c>
      <c r="Q28" s="12" t="s">
        <v>45</v>
      </c>
      <c r="R28" s="21">
        <f t="shared" ref="R28:R30" si="4">C28/D3</f>
        <v>2.25</v>
      </c>
      <c r="S28" s="14"/>
      <c r="T28" s="21"/>
      <c r="U28" s="14"/>
      <c r="V28" s="13"/>
    </row>
    <row r="29" spans="1:22" x14ac:dyDescent="0.2">
      <c r="A29" s="11" t="s">
        <v>44</v>
      </c>
      <c r="B29" s="12" t="s">
        <v>16</v>
      </c>
      <c r="C29" s="12">
        <v>1.4999999999999999E-2</v>
      </c>
      <c r="D29" s="12">
        <v>3.0000000000000001E-3</v>
      </c>
      <c r="E29" s="12">
        <f t="shared" ref="E29:E39" si="5">C29-D29</f>
        <v>1.2E-2</v>
      </c>
      <c r="F29" s="13">
        <v>3.0000000000000001E-3</v>
      </c>
      <c r="G29" s="4"/>
      <c r="H29" s="11" t="s">
        <v>44</v>
      </c>
      <c r="I29" s="12" t="s">
        <v>16</v>
      </c>
      <c r="J29" s="21">
        <f t="shared" si="3"/>
        <v>4</v>
      </c>
      <c r="K29" s="14"/>
      <c r="L29" s="12"/>
      <c r="M29" s="14"/>
      <c r="N29" s="13"/>
      <c r="O29" s="4"/>
      <c r="P29" s="11" t="s">
        <v>44</v>
      </c>
      <c r="Q29" s="12" t="s">
        <v>16</v>
      </c>
      <c r="R29" s="21">
        <f t="shared" si="4"/>
        <v>3</v>
      </c>
      <c r="S29" s="14"/>
      <c r="T29" s="21"/>
      <c r="U29" s="14"/>
      <c r="V29" s="13"/>
    </row>
    <row r="30" spans="1:22" x14ac:dyDescent="0.2">
      <c r="A30" s="11" t="s">
        <v>44</v>
      </c>
      <c r="B30" s="12" t="s">
        <v>23</v>
      </c>
      <c r="C30" s="12">
        <v>1.2999999999999999E-2</v>
      </c>
      <c r="D30" s="12">
        <v>3.0000000000000001E-3</v>
      </c>
      <c r="E30" s="12">
        <f t="shared" si="5"/>
        <v>9.9999999999999985E-3</v>
      </c>
      <c r="F30" s="13">
        <v>3.0000000000000001E-3</v>
      </c>
      <c r="G30" s="4"/>
      <c r="H30" s="11" t="s">
        <v>44</v>
      </c>
      <c r="I30" s="12" t="s">
        <v>23</v>
      </c>
      <c r="J30" s="21">
        <f t="shared" si="3"/>
        <v>3.3333333333333326</v>
      </c>
      <c r="K30" s="14">
        <f>AVERAGE(J28:J30)</f>
        <v>3.6111111111111107</v>
      </c>
      <c r="L30" s="12">
        <f>_xlfn.STDEV.P(J28:J30)</f>
        <v>0.28327886186626611</v>
      </c>
      <c r="M30" s="14">
        <f>MEDIAN(J28:J30)</f>
        <v>3.4999999999999996</v>
      </c>
      <c r="N30" s="13">
        <f>QUARTILE(J28:J30,3)-QUARTILE(J28:J30,1)</f>
        <v>0.33333333333333393</v>
      </c>
      <c r="O30" s="4"/>
      <c r="P30" s="11" t="s">
        <v>44</v>
      </c>
      <c r="Q30" s="12" t="s">
        <v>23</v>
      </c>
      <c r="R30" s="21">
        <f t="shared" si="4"/>
        <v>4.333333333333333</v>
      </c>
      <c r="S30" s="14">
        <f>AVERAGE(R28:R30)</f>
        <v>3.1944444444444442</v>
      </c>
      <c r="T30" s="12">
        <f>_xlfn.STDEV.P(R28:R30)</f>
        <v>0.86155902329282363</v>
      </c>
      <c r="U30" s="14">
        <f>MEDIAN(R28:R30)</f>
        <v>3</v>
      </c>
      <c r="V30" s="13">
        <f>QUARTILE(R28:R30,3-QUARTILE(R28:R30,1))</f>
        <v>2.25</v>
      </c>
    </row>
    <row r="31" spans="1:22" x14ac:dyDescent="0.2">
      <c r="A31" s="6" t="s">
        <v>46</v>
      </c>
      <c r="B31" s="7" t="s">
        <v>24</v>
      </c>
      <c r="C31" s="7">
        <v>4.0000000000000001E-3</v>
      </c>
      <c r="D31" s="22">
        <v>8.7640000000000005E-4</v>
      </c>
      <c r="E31" s="7">
        <f t="shared" si="5"/>
        <v>3.1235999999999998E-3</v>
      </c>
      <c r="F31" s="23">
        <v>9.2009999999999998E-4</v>
      </c>
      <c r="G31" s="4"/>
      <c r="H31" s="6" t="s">
        <v>46</v>
      </c>
      <c r="I31" s="7" t="s">
        <v>24</v>
      </c>
      <c r="J31" s="24">
        <f>E31/F31</f>
        <v>3.3948483860449952</v>
      </c>
      <c r="K31" s="9"/>
      <c r="L31" s="7"/>
      <c r="M31" s="9"/>
      <c r="N31" s="8"/>
      <c r="O31" s="4"/>
      <c r="P31" s="6" t="s">
        <v>46</v>
      </c>
      <c r="Q31" s="10" t="s">
        <v>24</v>
      </c>
      <c r="R31" s="25">
        <f>C31/D31</f>
        <v>4.564125969876768</v>
      </c>
      <c r="S31" s="9"/>
      <c r="T31" s="7"/>
      <c r="U31" s="9"/>
      <c r="V31" s="8"/>
    </row>
    <row r="32" spans="1:22" x14ac:dyDescent="0.2">
      <c r="A32" s="6" t="s">
        <v>46</v>
      </c>
      <c r="B32" s="7" t="s">
        <v>25</v>
      </c>
      <c r="C32" s="7">
        <v>4.0000000000000001E-3</v>
      </c>
      <c r="D32" s="22">
        <v>9.2940000000000004E-4</v>
      </c>
      <c r="E32" s="7">
        <f t="shared" si="5"/>
        <v>3.0706000000000002E-3</v>
      </c>
      <c r="F32" s="23">
        <v>9.6040000000000003E-4</v>
      </c>
      <c r="G32" s="4"/>
      <c r="H32" s="6" t="s">
        <v>46</v>
      </c>
      <c r="I32" s="7" t="s">
        <v>25</v>
      </c>
      <c r="J32" s="24">
        <f>E32/F32</f>
        <v>3.1972094960433153</v>
      </c>
      <c r="K32" s="9"/>
      <c r="L32" s="7"/>
      <c r="M32" s="9"/>
      <c r="N32" s="8"/>
      <c r="O32" s="4"/>
      <c r="P32" s="6" t="s">
        <v>46</v>
      </c>
      <c r="Q32" s="10" t="s">
        <v>25</v>
      </c>
      <c r="R32" s="25">
        <f>C32/D32</f>
        <v>4.3038519474930066</v>
      </c>
      <c r="S32" s="9"/>
      <c r="T32" s="7"/>
      <c r="U32" s="9"/>
      <c r="V32" s="8"/>
    </row>
    <row r="33" spans="1:22" x14ac:dyDescent="0.2">
      <c r="A33" s="6" t="s">
        <v>46</v>
      </c>
      <c r="B33" s="7" t="s">
        <v>20</v>
      </c>
      <c r="C33" s="7">
        <v>5.0000000000000001E-3</v>
      </c>
      <c r="D33" s="22">
        <v>9.5450000000000005E-4</v>
      </c>
      <c r="E33" s="7">
        <f t="shared" si="5"/>
        <v>4.0455000000000005E-3</v>
      </c>
      <c r="F33" s="23">
        <v>8.3319999999999998E-4</v>
      </c>
      <c r="G33" s="4"/>
      <c r="H33" s="6" t="s">
        <v>46</v>
      </c>
      <c r="I33" s="7" t="s">
        <v>20</v>
      </c>
      <c r="J33" s="25">
        <f>E33/F33</f>
        <v>4.8553768602976479</v>
      </c>
      <c r="K33" s="9"/>
      <c r="L33" s="7"/>
      <c r="M33" s="9"/>
      <c r="N33" s="8"/>
      <c r="O33" s="4"/>
      <c r="P33" s="6" t="s">
        <v>46</v>
      </c>
      <c r="Q33" s="10" t="s">
        <v>20</v>
      </c>
      <c r="R33" s="25">
        <f>C33/D33</f>
        <v>5.2383446830801468</v>
      </c>
      <c r="S33" s="9"/>
      <c r="T33" s="7"/>
      <c r="U33" s="9"/>
      <c r="V33" s="8"/>
    </row>
    <row r="34" spans="1:22" x14ac:dyDescent="0.2">
      <c r="A34" s="6" t="s">
        <v>46</v>
      </c>
      <c r="B34" s="7" t="s">
        <v>40</v>
      </c>
      <c r="C34" s="7">
        <v>4.0000000000000001E-3</v>
      </c>
      <c r="D34" s="22">
        <v>8.9490000000000001E-4</v>
      </c>
      <c r="E34" s="18">
        <f t="shared" si="5"/>
        <v>3.1051E-3</v>
      </c>
      <c r="F34" s="23">
        <v>9.6989999999999999E-4</v>
      </c>
      <c r="G34" s="4"/>
      <c r="H34" s="6" t="s">
        <v>46</v>
      </c>
      <c r="I34" s="7" t="s">
        <v>40</v>
      </c>
      <c r="J34" s="25">
        <f>E34/F34</f>
        <v>3.2014640684606661</v>
      </c>
      <c r="K34" s="9"/>
      <c r="L34" s="7"/>
      <c r="M34" s="9"/>
      <c r="N34" s="8"/>
      <c r="O34" s="4"/>
      <c r="P34" s="6" t="s">
        <v>46</v>
      </c>
      <c r="Q34" s="10" t="s">
        <v>40</v>
      </c>
      <c r="R34" s="25">
        <f>C34/D34</f>
        <v>4.4697731590121803</v>
      </c>
      <c r="S34" s="9"/>
      <c r="T34" s="7"/>
      <c r="U34" s="9"/>
      <c r="V34" s="8"/>
    </row>
    <row r="35" spans="1:22" x14ac:dyDescent="0.2">
      <c r="A35" s="6" t="s">
        <v>46</v>
      </c>
      <c r="B35" s="7" t="s">
        <v>47</v>
      </c>
      <c r="C35" s="7">
        <v>2E-3</v>
      </c>
      <c r="D35" s="22">
        <v>6.7270000000000003E-4</v>
      </c>
      <c r="E35" s="18">
        <f t="shared" si="5"/>
        <v>1.3273E-3</v>
      </c>
      <c r="F35" s="23">
        <v>6.715E-4</v>
      </c>
      <c r="G35" s="4"/>
      <c r="H35" s="6" t="s">
        <v>46</v>
      </c>
      <c r="I35" s="7" t="s">
        <v>47</v>
      </c>
      <c r="J35" s="24">
        <f>E35/F35</f>
        <v>1.9766195085629188</v>
      </c>
      <c r="K35" s="9">
        <f>AVERAGE(J31:J35)</f>
        <v>3.3251036638819089</v>
      </c>
      <c r="L35" s="7">
        <f>_xlfn.STDEV.P(J31:J35)</f>
        <v>0.91614994043633169</v>
      </c>
      <c r="M35" s="9">
        <f>MEDIAN(J31:J35)</f>
        <v>3.2014640684606661</v>
      </c>
      <c r="N35" s="8">
        <f>(QUARTILE(J31:J35,3)-(QUARTILE(J31:J35,1)))</f>
        <v>0.19763889000167989</v>
      </c>
      <c r="O35" s="4"/>
      <c r="P35" s="6" t="s">
        <v>46</v>
      </c>
      <c r="Q35" s="10" t="s">
        <v>47</v>
      </c>
      <c r="R35" s="25">
        <f>C35/D35</f>
        <v>2.973093503790694</v>
      </c>
      <c r="S35" s="9">
        <f>AVERAGE(R31:R35)</f>
        <v>4.309837852650559</v>
      </c>
      <c r="T35" s="7">
        <f>_xlfn.STDEV.P(R31:R35)</f>
        <v>0.74017402929408005</v>
      </c>
      <c r="U35" s="9">
        <f>MEDIAN(R31:R35)</f>
        <v>4.4697731590121803</v>
      </c>
      <c r="V35" s="8">
        <f>(QUARTILE(R31:R35,3)-(QUARTILE(R31:R35,1)))</f>
        <v>0.26027402238376141</v>
      </c>
    </row>
    <row r="36" spans="1:22" x14ac:dyDescent="0.2">
      <c r="A36" s="11" t="s">
        <v>48</v>
      </c>
      <c r="B36" s="12" t="s">
        <v>23</v>
      </c>
      <c r="C36" s="12">
        <v>1E-3</v>
      </c>
      <c r="D36" s="26">
        <v>4.5360000000000002E-4</v>
      </c>
      <c r="E36" s="26">
        <f t="shared" si="5"/>
        <v>5.4640000000000005E-4</v>
      </c>
      <c r="F36" s="27">
        <v>5.1579999999999996E-4</v>
      </c>
      <c r="G36" s="4"/>
      <c r="H36" s="11" t="s">
        <v>48</v>
      </c>
      <c r="I36" s="12" t="s">
        <v>23</v>
      </c>
      <c r="J36" s="12">
        <v>1.0593253199999999</v>
      </c>
      <c r="K36" s="12"/>
      <c r="L36" s="12"/>
      <c r="M36" s="14"/>
      <c r="N36" s="13"/>
      <c r="O36" s="4"/>
      <c r="P36" s="11" t="s">
        <v>48</v>
      </c>
      <c r="Q36" s="12" t="s">
        <v>23</v>
      </c>
      <c r="R36" s="12">
        <v>2.204585537918871</v>
      </c>
      <c r="S36" s="14"/>
      <c r="T36" s="12"/>
      <c r="U36" s="14"/>
      <c r="V36" s="13"/>
    </row>
    <row r="37" spans="1:22" x14ac:dyDescent="0.2">
      <c r="A37" s="11" t="s">
        <v>48</v>
      </c>
      <c r="B37" s="12" t="s">
        <v>24</v>
      </c>
      <c r="C37" s="12">
        <v>1E-3</v>
      </c>
      <c r="D37" s="26">
        <v>8.0999999999999996E-4</v>
      </c>
      <c r="E37" s="26">
        <f t="shared" si="5"/>
        <v>1.9000000000000006E-4</v>
      </c>
      <c r="F37" s="27">
        <v>6.1129999999999995E-4</v>
      </c>
      <c r="G37" s="4"/>
      <c r="H37" s="11" t="s">
        <v>48</v>
      </c>
      <c r="I37" s="12" t="s">
        <v>24</v>
      </c>
      <c r="J37" s="12">
        <v>0.31081302</v>
      </c>
      <c r="K37" s="12"/>
      <c r="L37" s="12"/>
      <c r="M37" s="14"/>
      <c r="N37" s="13"/>
      <c r="O37" s="4"/>
      <c r="P37" s="11" t="s">
        <v>48</v>
      </c>
      <c r="Q37" s="12" t="s">
        <v>24</v>
      </c>
      <c r="R37" s="12">
        <v>1.2345679012345681</v>
      </c>
      <c r="S37" s="14"/>
      <c r="T37" s="12"/>
      <c r="U37" s="14"/>
      <c r="V37" s="13"/>
    </row>
    <row r="38" spans="1:22" x14ac:dyDescent="0.2">
      <c r="A38" s="11" t="s">
        <v>48</v>
      </c>
      <c r="B38" s="12" t="s">
        <v>25</v>
      </c>
      <c r="C38" s="12">
        <v>2E-3</v>
      </c>
      <c r="D38" s="26">
        <v>6.6169999999999998E-4</v>
      </c>
      <c r="E38" s="26">
        <f t="shared" si="5"/>
        <v>1.3383000000000002E-3</v>
      </c>
      <c r="F38" s="27">
        <v>6.7409999999999996E-4</v>
      </c>
      <c r="G38" s="4"/>
      <c r="H38" s="11" t="s">
        <v>48</v>
      </c>
      <c r="I38" s="12" t="s">
        <v>25</v>
      </c>
      <c r="J38" s="12">
        <v>1.98531375</v>
      </c>
      <c r="K38" s="12"/>
      <c r="L38" s="12"/>
      <c r="M38" s="14"/>
      <c r="N38" s="13"/>
      <c r="O38" s="4"/>
      <c r="P38" s="11" t="s">
        <v>48</v>
      </c>
      <c r="Q38" s="12" t="s">
        <v>25</v>
      </c>
      <c r="R38" s="12">
        <v>3.022517757291824</v>
      </c>
      <c r="S38" s="14"/>
      <c r="T38" s="12"/>
      <c r="U38" s="14"/>
      <c r="V38" s="13"/>
    </row>
    <row r="39" spans="1:22" x14ac:dyDescent="0.2">
      <c r="A39" s="11" t="s">
        <v>48</v>
      </c>
      <c r="B39" s="12" t="s">
        <v>20</v>
      </c>
      <c r="C39" s="12">
        <v>1E-3</v>
      </c>
      <c r="D39" s="26">
        <v>6.2560000000000003E-4</v>
      </c>
      <c r="E39" s="26">
        <f t="shared" si="5"/>
        <v>3.7439999999999999E-4</v>
      </c>
      <c r="F39" s="27">
        <v>5.6170000000000005E-4</v>
      </c>
      <c r="G39" s="4"/>
      <c r="H39" s="11" t="s">
        <v>48</v>
      </c>
      <c r="I39" s="12" t="s">
        <v>20</v>
      </c>
      <c r="J39" s="12">
        <v>0.66654798000000004</v>
      </c>
      <c r="K39" s="14">
        <f>AVERAGE(J36:J39)</f>
        <v>1.0055000175</v>
      </c>
      <c r="L39" s="12">
        <f>_xlfn.STDEV.P(J36:J39)</f>
        <v>0.62458198457163416</v>
      </c>
      <c r="M39" s="14">
        <f>MEDIAN(J36:J39)</f>
        <v>0.86293664999999997</v>
      </c>
      <c r="N39" s="13">
        <f>QUARTILE(J36:J39,3-QUARTILE(J36:J39,1))</f>
        <v>0.86293664999999997</v>
      </c>
      <c r="O39" s="28"/>
      <c r="P39" s="11" t="s">
        <v>48</v>
      </c>
      <c r="Q39" s="12" t="s">
        <v>20</v>
      </c>
      <c r="R39" s="12">
        <v>1.5984654731457799</v>
      </c>
      <c r="S39" s="14">
        <f>AVERAGE(R36:R39)</f>
        <v>2.0150341673977605</v>
      </c>
      <c r="T39" s="12">
        <f>_xlfn.STDEV.P(R36:R39)</f>
        <v>0.6770542769272232</v>
      </c>
      <c r="U39" s="14">
        <f>MEDIAN(R36:R39)</f>
        <v>1.9015255055323255</v>
      </c>
      <c r="V39" s="13">
        <f>QUARTILE(R36:R39,3)-QUARTILE(R36:R39,1)</f>
        <v>0.9015775125941321</v>
      </c>
    </row>
    <row r="40" spans="1:22" x14ac:dyDescent="0.2">
      <c r="A40" s="6" t="s">
        <v>49</v>
      </c>
      <c r="B40" s="7" t="s">
        <v>23</v>
      </c>
      <c r="C40" s="7">
        <v>7.2999999999999995E-2</v>
      </c>
      <c r="D40" s="7">
        <v>1.7000000000000001E-2</v>
      </c>
      <c r="E40" s="25">
        <f>C40-D40</f>
        <v>5.5999999999999994E-2</v>
      </c>
      <c r="F40" s="8">
        <v>1.4999999999999999E-2</v>
      </c>
      <c r="G40" s="4"/>
      <c r="H40" s="6" t="s">
        <v>49</v>
      </c>
      <c r="I40" s="7" t="s">
        <v>23</v>
      </c>
      <c r="J40" s="25">
        <f>E40/F40</f>
        <v>3.7333333333333329</v>
      </c>
      <c r="K40" s="9"/>
      <c r="L40" s="7"/>
      <c r="M40" s="9"/>
      <c r="N40" s="8"/>
      <c r="O40" s="29"/>
      <c r="P40" s="6" t="s">
        <v>49</v>
      </c>
      <c r="Q40" s="7" t="s">
        <v>23</v>
      </c>
      <c r="R40" s="7">
        <f>C40/D40</f>
        <v>4.2941176470588234</v>
      </c>
      <c r="S40" s="9"/>
      <c r="T40" s="7"/>
      <c r="U40" s="9"/>
      <c r="V40" s="8"/>
    </row>
    <row r="41" spans="1:22" x14ac:dyDescent="0.2">
      <c r="A41" s="6" t="s">
        <v>49</v>
      </c>
      <c r="B41" s="7" t="s">
        <v>24</v>
      </c>
      <c r="C41" s="7">
        <v>6.2E-2</v>
      </c>
      <c r="D41" s="7">
        <v>2.3E-2</v>
      </c>
      <c r="E41" s="25">
        <f t="shared" ref="E41:E54" si="6">C41-D41</f>
        <v>3.9E-2</v>
      </c>
      <c r="F41" s="8">
        <v>1.4E-2</v>
      </c>
      <c r="G41" s="4"/>
      <c r="H41" s="6" t="s">
        <v>49</v>
      </c>
      <c r="I41" s="7" t="s">
        <v>24</v>
      </c>
      <c r="J41" s="25">
        <f t="shared" ref="J41:J54" si="7">E41/F41</f>
        <v>2.7857142857142856</v>
      </c>
      <c r="K41" s="7"/>
      <c r="L41" s="7"/>
      <c r="M41" s="9"/>
      <c r="N41" s="8"/>
      <c r="O41" s="29"/>
      <c r="P41" s="6" t="s">
        <v>49</v>
      </c>
      <c r="Q41" s="7" t="s">
        <v>24</v>
      </c>
      <c r="R41" s="7">
        <f t="shared" ref="R41:R54" si="8">C41/D41</f>
        <v>2.6956521739130435</v>
      </c>
      <c r="S41" s="7"/>
      <c r="T41" s="7"/>
      <c r="U41" s="7"/>
      <c r="V41" s="8"/>
    </row>
    <row r="42" spans="1:22" x14ac:dyDescent="0.2">
      <c r="A42" s="6" t="s">
        <v>49</v>
      </c>
      <c r="B42" s="7" t="s">
        <v>25</v>
      </c>
      <c r="C42" s="7">
        <v>7.0000000000000007E-2</v>
      </c>
      <c r="D42" s="7">
        <v>2.4E-2</v>
      </c>
      <c r="E42" s="25">
        <f t="shared" si="6"/>
        <v>4.6000000000000006E-2</v>
      </c>
      <c r="F42" s="8">
        <v>2.3E-2</v>
      </c>
      <c r="G42" s="4"/>
      <c r="H42" s="6" t="s">
        <v>49</v>
      </c>
      <c r="I42" s="7" t="s">
        <v>25</v>
      </c>
      <c r="J42" s="25">
        <f t="shared" si="7"/>
        <v>2.0000000000000004</v>
      </c>
      <c r="K42" s="7"/>
      <c r="L42" s="7"/>
      <c r="M42" s="9"/>
      <c r="N42" s="8"/>
      <c r="O42" s="29"/>
      <c r="P42" s="6" t="s">
        <v>49</v>
      </c>
      <c r="Q42" s="7" t="s">
        <v>25</v>
      </c>
      <c r="R42" s="7">
        <f t="shared" si="8"/>
        <v>2.916666666666667</v>
      </c>
      <c r="S42" s="7"/>
      <c r="T42" s="7"/>
      <c r="U42" s="7"/>
      <c r="V42" s="8"/>
    </row>
    <row r="43" spans="1:22" x14ac:dyDescent="0.2">
      <c r="A43" s="6" t="s">
        <v>49</v>
      </c>
      <c r="B43" s="7" t="s">
        <v>20</v>
      </c>
      <c r="C43" s="7">
        <v>0.121</v>
      </c>
      <c r="D43" s="7">
        <v>3.5999999999999997E-2</v>
      </c>
      <c r="E43" s="25">
        <f t="shared" si="6"/>
        <v>8.4999999999999992E-2</v>
      </c>
      <c r="F43" s="8">
        <v>3.5999999999999997E-2</v>
      </c>
      <c r="G43" s="4"/>
      <c r="H43" s="6" t="s">
        <v>49</v>
      </c>
      <c r="I43" s="7" t="s">
        <v>20</v>
      </c>
      <c r="J43" s="25">
        <f t="shared" si="7"/>
        <v>2.3611111111111112</v>
      </c>
      <c r="K43" s="7"/>
      <c r="L43" s="7"/>
      <c r="M43" s="20"/>
      <c r="N43" s="8"/>
      <c r="O43" s="29"/>
      <c r="P43" s="6" t="s">
        <v>49</v>
      </c>
      <c r="Q43" s="7" t="s">
        <v>20</v>
      </c>
      <c r="R43" s="7">
        <f t="shared" si="8"/>
        <v>3.3611111111111112</v>
      </c>
      <c r="S43" s="7"/>
      <c r="T43" s="7"/>
      <c r="U43" s="7"/>
      <c r="V43" s="8"/>
    </row>
    <row r="44" spans="1:22" x14ac:dyDescent="0.2">
      <c r="A44" s="6" t="s">
        <v>49</v>
      </c>
      <c r="B44" s="7" t="s">
        <v>40</v>
      </c>
      <c r="C44" s="7">
        <v>0.121</v>
      </c>
      <c r="D44" s="7">
        <v>0.03</v>
      </c>
      <c r="E44" s="25">
        <f t="shared" si="6"/>
        <v>9.0999999999999998E-2</v>
      </c>
      <c r="F44" s="8">
        <v>3.3000000000000002E-2</v>
      </c>
      <c r="G44" s="4"/>
      <c r="H44" s="6" t="s">
        <v>49</v>
      </c>
      <c r="I44" s="7" t="s">
        <v>40</v>
      </c>
      <c r="J44" s="25">
        <f t="shared" si="7"/>
        <v>2.7575757575757573</v>
      </c>
      <c r="K44" s="7"/>
      <c r="L44" s="7"/>
      <c r="M44" s="9"/>
      <c r="N44" s="8"/>
      <c r="O44" s="29"/>
      <c r="P44" s="6" t="s">
        <v>49</v>
      </c>
      <c r="Q44" s="7" t="s">
        <v>40</v>
      </c>
      <c r="R44" s="7">
        <f t="shared" si="8"/>
        <v>4.0333333333333332</v>
      </c>
      <c r="S44" s="7"/>
      <c r="T44" s="7"/>
      <c r="U44" s="7"/>
      <c r="V44" s="8"/>
    </row>
    <row r="45" spans="1:22" x14ac:dyDescent="0.2">
      <c r="A45" s="6" t="s">
        <v>49</v>
      </c>
      <c r="B45" s="7" t="s">
        <v>47</v>
      </c>
      <c r="C45" s="7">
        <v>0.104</v>
      </c>
      <c r="D45" s="7">
        <v>3.7999999999999999E-2</v>
      </c>
      <c r="E45" s="25">
        <f t="shared" si="6"/>
        <v>6.6000000000000003E-2</v>
      </c>
      <c r="F45" s="8">
        <v>3.4000000000000002E-2</v>
      </c>
      <c r="G45" s="4"/>
      <c r="H45" s="6" t="s">
        <v>49</v>
      </c>
      <c r="I45" s="7" t="s">
        <v>47</v>
      </c>
      <c r="J45" s="25">
        <f t="shared" si="7"/>
        <v>1.9411764705882353</v>
      </c>
      <c r="K45" s="7"/>
      <c r="L45" s="7"/>
      <c r="M45" s="9"/>
      <c r="N45" s="8"/>
      <c r="O45" s="29"/>
      <c r="P45" s="6" t="s">
        <v>49</v>
      </c>
      <c r="Q45" s="7" t="s">
        <v>47</v>
      </c>
      <c r="R45" s="7">
        <f t="shared" si="8"/>
        <v>2.736842105263158</v>
      </c>
      <c r="S45" s="7"/>
      <c r="T45" s="7"/>
      <c r="U45" s="7"/>
      <c r="V45" s="8"/>
    </row>
    <row r="46" spans="1:22" x14ac:dyDescent="0.2">
      <c r="A46" s="6" t="s">
        <v>49</v>
      </c>
      <c r="B46" s="7" t="s">
        <v>30</v>
      </c>
      <c r="C46" s="7">
        <v>0.09</v>
      </c>
      <c r="D46" s="7">
        <v>3.3000000000000002E-2</v>
      </c>
      <c r="E46" s="25">
        <f t="shared" si="6"/>
        <v>5.6999999999999995E-2</v>
      </c>
      <c r="F46" s="8">
        <v>2.4E-2</v>
      </c>
      <c r="G46" s="4"/>
      <c r="H46" s="6" t="s">
        <v>49</v>
      </c>
      <c r="I46" s="7" t="s">
        <v>30</v>
      </c>
      <c r="J46" s="25">
        <f t="shared" si="7"/>
        <v>2.3749999999999996</v>
      </c>
      <c r="K46" s="7"/>
      <c r="L46" s="7"/>
      <c r="M46" s="9"/>
      <c r="N46" s="8"/>
      <c r="O46" s="29"/>
      <c r="P46" s="6" t="s">
        <v>49</v>
      </c>
      <c r="Q46" s="7" t="s">
        <v>30</v>
      </c>
      <c r="R46" s="7">
        <f t="shared" si="8"/>
        <v>2.7272727272727271</v>
      </c>
      <c r="S46" s="7"/>
      <c r="T46" s="7"/>
      <c r="U46" s="7"/>
      <c r="V46" s="8"/>
    </row>
    <row r="47" spans="1:22" x14ac:dyDescent="0.2">
      <c r="A47" s="6" t="s">
        <v>49</v>
      </c>
      <c r="B47" s="7" t="s">
        <v>50</v>
      </c>
      <c r="C47" s="7">
        <v>0.11600000000000001</v>
      </c>
      <c r="D47" s="7">
        <v>3.5999999999999997E-2</v>
      </c>
      <c r="E47" s="25">
        <f t="shared" si="6"/>
        <v>8.0000000000000016E-2</v>
      </c>
      <c r="F47" s="8">
        <v>0.03</v>
      </c>
      <c r="G47" s="4"/>
      <c r="H47" s="6" t="s">
        <v>49</v>
      </c>
      <c r="I47" s="7" t="s">
        <v>50</v>
      </c>
      <c r="J47" s="25">
        <f t="shared" si="7"/>
        <v>2.6666666666666674</v>
      </c>
      <c r="K47" s="7"/>
      <c r="L47" s="7"/>
      <c r="M47" s="7"/>
      <c r="N47" s="8"/>
      <c r="O47" s="29"/>
      <c r="P47" s="6" t="s">
        <v>49</v>
      </c>
      <c r="Q47" s="7" t="s">
        <v>50</v>
      </c>
      <c r="R47" s="7">
        <f t="shared" si="8"/>
        <v>3.2222222222222228</v>
      </c>
      <c r="S47" s="7"/>
      <c r="T47" s="7"/>
      <c r="U47" s="7"/>
      <c r="V47" s="8"/>
    </row>
    <row r="48" spans="1:22" x14ac:dyDescent="0.2">
      <c r="A48" s="6" t="s">
        <v>49</v>
      </c>
      <c r="B48" s="7" t="s">
        <v>51</v>
      </c>
      <c r="C48" s="7">
        <v>4.2000000000000003E-2</v>
      </c>
      <c r="D48" s="7">
        <v>2.1999999999999999E-2</v>
      </c>
      <c r="E48" s="25">
        <f t="shared" si="6"/>
        <v>2.0000000000000004E-2</v>
      </c>
      <c r="F48" s="8">
        <v>1.7000000000000001E-2</v>
      </c>
      <c r="G48" s="4"/>
      <c r="H48" s="6" t="s">
        <v>49</v>
      </c>
      <c r="I48" s="7" t="s">
        <v>51</v>
      </c>
      <c r="J48" s="25">
        <f t="shared" si="7"/>
        <v>1.1764705882352942</v>
      </c>
      <c r="K48" s="9">
        <f>AVERAGE(J40:J48)</f>
        <v>2.4218942459138537</v>
      </c>
      <c r="L48" s="9">
        <f>_xlfn.STDEV.P(J40:J48)</f>
        <v>0.66590716718171516</v>
      </c>
      <c r="M48" s="9">
        <f>MEDIAN(J40:J48)</f>
        <v>2.3749999999999996</v>
      </c>
      <c r="N48" s="8">
        <f>QUARTILE(K40:K48,3-QUARTILE(J40:J48,1))</f>
        <v>2.4218942459138537</v>
      </c>
      <c r="O48" s="29"/>
      <c r="P48" s="6" t="s">
        <v>49</v>
      </c>
      <c r="Q48" s="7" t="s">
        <v>51</v>
      </c>
      <c r="R48" s="7">
        <f t="shared" si="8"/>
        <v>1.9090909090909094</v>
      </c>
      <c r="S48" s="9">
        <f>AVERAGE(R40:R48)</f>
        <v>3.0995898773257768</v>
      </c>
      <c r="T48" s="7">
        <f>_xlfn.STDEV.P(R40:R48)</f>
        <v>0.68850287266408483</v>
      </c>
      <c r="U48" s="9">
        <f>MEDIAN(R40:R48)</f>
        <v>2.916666666666667</v>
      </c>
      <c r="V48" s="8">
        <f>QUARTILE(R40:R48,3-QUARTILE(R40:R48,1))</f>
        <v>1.9090909090909094</v>
      </c>
    </row>
    <row r="49" spans="1:22" x14ac:dyDescent="0.2">
      <c r="A49" s="11" t="s">
        <v>52</v>
      </c>
      <c r="B49" s="12" t="s">
        <v>16</v>
      </c>
      <c r="C49" s="26">
        <v>0.106</v>
      </c>
      <c r="D49" s="26">
        <v>4.4999999999999998E-2</v>
      </c>
      <c r="E49" s="26">
        <f t="shared" si="6"/>
        <v>6.0999999999999999E-2</v>
      </c>
      <c r="F49" s="13">
        <v>2.7E-2</v>
      </c>
      <c r="G49" s="4"/>
      <c r="H49" s="11" t="s">
        <v>52</v>
      </c>
      <c r="I49" s="12" t="s">
        <v>16</v>
      </c>
      <c r="J49" s="30">
        <f t="shared" si="7"/>
        <v>2.2592592592592591</v>
      </c>
      <c r="K49" s="14"/>
      <c r="L49" s="12"/>
      <c r="M49" s="14"/>
      <c r="N49" s="13"/>
      <c r="O49" s="28"/>
      <c r="P49" s="11" t="s">
        <v>52</v>
      </c>
      <c r="Q49" s="12" t="s">
        <v>16</v>
      </c>
      <c r="R49" s="12">
        <f t="shared" si="8"/>
        <v>2.3555555555555556</v>
      </c>
      <c r="S49" s="14"/>
      <c r="T49" s="12"/>
      <c r="U49" s="14"/>
      <c r="V49" s="13"/>
    </row>
    <row r="50" spans="1:22" x14ac:dyDescent="0.2">
      <c r="A50" s="11" t="s">
        <v>52</v>
      </c>
      <c r="B50" s="12" t="s">
        <v>43</v>
      </c>
      <c r="C50" s="12">
        <v>0.10100000000000001</v>
      </c>
      <c r="D50" s="12">
        <v>4.8000000000000001E-2</v>
      </c>
      <c r="E50" s="26">
        <f t="shared" si="6"/>
        <v>5.3000000000000005E-2</v>
      </c>
      <c r="F50" s="13">
        <v>3.3000000000000002E-2</v>
      </c>
      <c r="G50" s="4"/>
      <c r="H50" s="11" t="s">
        <v>52</v>
      </c>
      <c r="I50" s="12" t="s">
        <v>43</v>
      </c>
      <c r="J50" s="30">
        <f t="shared" si="7"/>
        <v>1.6060606060606062</v>
      </c>
      <c r="K50" s="14">
        <f>AVERAGE(J39:J50)</f>
        <v>2.1940763382120458</v>
      </c>
      <c r="L50" s="12">
        <f>_xlfn.STDEV.P(J39:J50)</f>
        <v>0.77143558755512665</v>
      </c>
      <c r="M50" s="14">
        <f>MEDIAN(J39:J50)</f>
        <v>2.3101851851851851</v>
      </c>
      <c r="N50" s="13">
        <f>QUARTILE(J39:J50,3-QUARTILE(J39:J50,1))</f>
        <v>1.857397504456328</v>
      </c>
      <c r="O50" s="28"/>
      <c r="P50" s="11" t="s">
        <v>52</v>
      </c>
      <c r="Q50" s="12" t="s">
        <v>43</v>
      </c>
      <c r="R50" s="12">
        <f t="shared" si="8"/>
        <v>2.104166666666667</v>
      </c>
      <c r="S50" s="14">
        <f>AVERAGE(R39:R50)</f>
        <v>2.8295413826083329</v>
      </c>
      <c r="T50" s="12">
        <f>_xlfn.STDEV.P(R39:R50)</f>
        <v>0.77400691718087378</v>
      </c>
      <c r="U50" s="14">
        <f>MEDIAN(R39:R50)</f>
        <v>2.7320574162679425</v>
      </c>
      <c r="V50" s="13">
        <f>QUARTILE(R39:R50,3)-QUARTILE(R39:R50,1)</f>
        <v>0.96423611111111107</v>
      </c>
    </row>
    <row r="51" spans="1:22" x14ac:dyDescent="0.2">
      <c r="A51" s="6" t="s">
        <v>53</v>
      </c>
      <c r="B51" s="7" t="s">
        <v>45</v>
      </c>
      <c r="C51" s="7">
        <v>0.113</v>
      </c>
      <c r="D51" s="7">
        <v>2.7E-2</v>
      </c>
      <c r="E51" s="25">
        <f t="shared" si="6"/>
        <v>8.6000000000000007E-2</v>
      </c>
      <c r="F51" s="8">
        <v>2.9000000000000001E-2</v>
      </c>
      <c r="G51" s="4"/>
      <c r="H51" s="6" t="s">
        <v>53</v>
      </c>
      <c r="I51" s="7" t="s">
        <v>45</v>
      </c>
      <c r="J51" s="25">
        <f t="shared" si="7"/>
        <v>2.9655172413793105</v>
      </c>
      <c r="K51" s="7"/>
      <c r="L51" s="7"/>
      <c r="M51" s="7"/>
      <c r="N51" s="8"/>
      <c r="O51" s="28"/>
      <c r="P51" s="6" t="s">
        <v>53</v>
      </c>
      <c r="Q51" s="7" t="s">
        <v>45</v>
      </c>
      <c r="R51" s="7">
        <f t="shared" si="8"/>
        <v>4.1851851851851851</v>
      </c>
      <c r="S51" s="7"/>
      <c r="T51" s="7"/>
      <c r="U51" s="7"/>
      <c r="V51" s="8"/>
    </row>
    <row r="52" spans="1:22" x14ac:dyDescent="0.2">
      <c r="A52" s="6" t="s">
        <v>53</v>
      </c>
      <c r="B52" s="7" t="s">
        <v>43</v>
      </c>
      <c r="C52" s="7">
        <v>4.4999999999999998E-2</v>
      </c>
      <c r="D52" s="7">
        <v>1.4E-2</v>
      </c>
      <c r="E52" s="25">
        <f t="shared" si="6"/>
        <v>3.1E-2</v>
      </c>
      <c r="F52" s="8">
        <v>0.01</v>
      </c>
      <c r="G52" s="4"/>
      <c r="H52" s="6" t="s">
        <v>53</v>
      </c>
      <c r="I52" s="7" t="s">
        <v>43</v>
      </c>
      <c r="J52" s="25">
        <f t="shared" si="7"/>
        <v>3.1</v>
      </c>
      <c r="K52" s="7"/>
      <c r="L52" s="7"/>
      <c r="M52" s="7"/>
      <c r="N52" s="8"/>
      <c r="O52" s="28"/>
      <c r="P52" s="6" t="s">
        <v>53</v>
      </c>
      <c r="Q52" s="7" t="s">
        <v>43</v>
      </c>
      <c r="R52" s="7">
        <f t="shared" si="8"/>
        <v>3.214285714285714</v>
      </c>
      <c r="S52" s="7"/>
      <c r="T52" s="7"/>
      <c r="U52" s="7"/>
      <c r="V52" s="8"/>
    </row>
    <row r="53" spans="1:22" x14ac:dyDescent="0.2">
      <c r="A53" s="6" t="s">
        <v>53</v>
      </c>
      <c r="B53" s="7" t="s">
        <v>47</v>
      </c>
      <c r="C53" s="7">
        <v>8.1000000000000003E-2</v>
      </c>
      <c r="D53" s="7">
        <v>1.4999999999999999E-2</v>
      </c>
      <c r="E53" s="25">
        <f t="shared" si="6"/>
        <v>6.6000000000000003E-2</v>
      </c>
      <c r="F53" s="8">
        <v>1.4E-2</v>
      </c>
      <c r="G53" s="4"/>
      <c r="H53" s="6" t="s">
        <v>53</v>
      </c>
      <c r="I53" s="7" t="s">
        <v>47</v>
      </c>
      <c r="J53" s="25">
        <f t="shared" si="7"/>
        <v>4.7142857142857144</v>
      </c>
      <c r="K53" s="7"/>
      <c r="L53" s="7"/>
      <c r="M53" s="7"/>
      <c r="N53" s="8"/>
      <c r="O53" s="28"/>
      <c r="P53" s="6" t="s">
        <v>53</v>
      </c>
      <c r="Q53" s="7" t="s">
        <v>47</v>
      </c>
      <c r="R53" s="7">
        <f>C53/D53</f>
        <v>5.4</v>
      </c>
      <c r="S53" s="7"/>
      <c r="T53" s="7"/>
      <c r="U53" s="7"/>
      <c r="V53" s="8"/>
    </row>
    <row r="54" spans="1:22" ht="17" thickBot="1" x14ac:dyDescent="0.25">
      <c r="A54" s="31" t="s">
        <v>53</v>
      </c>
      <c r="B54" s="32" t="s">
        <v>40</v>
      </c>
      <c r="C54" s="32">
        <v>0.22800000000000001</v>
      </c>
      <c r="D54" s="32">
        <v>2.4E-2</v>
      </c>
      <c r="E54" s="32">
        <f t="shared" si="6"/>
        <v>0.20400000000000001</v>
      </c>
      <c r="F54" s="33">
        <v>2.3E-2</v>
      </c>
      <c r="G54" s="4"/>
      <c r="H54" s="31" t="s">
        <v>54</v>
      </c>
      <c r="I54" s="32" t="s">
        <v>40</v>
      </c>
      <c r="J54" s="32">
        <f t="shared" si="7"/>
        <v>8.8695652173913047</v>
      </c>
      <c r="K54" s="34">
        <f>AVERAGE(J51:J54)</f>
        <v>4.9123420432640827</v>
      </c>
      <c r="L54" s="32">
        <f>_xlfn.STDEV.P(J51:J54)</f>
        <v>2.3860821470725924</v>
      </c>
      <c r="M54" s="34">
        <f>MEDIAN(J51:J54)</f>
        <v>3.9071428571428575</v>
      </c>
      <c r="N54" s="33">
        <f>QUARTILE(J51:J54,3)-QUARTILE(J51:J54,1)</f>
        <v>2.6867262797172842</v>
      </c>
      <c r="O54" s="28"/>
      <c r="P54" s="31" t="s">
        <v>53</v>
      </c>
      <c r="Q54" s="32" t="s">
        <v>40</v>
      </c>
      <c r="R54" s="32">
        <f t="shared" si="8"/>
        <v>9.5</v>
      </c>
      <c r="S54" s="34">
        <f>AVERAGE(R51:R54)</f>
        <v>5.5748677248677243</v>
      </c>
      <c r="T54" s="32">
        <f>_xlfn.STDEV.P(R51:R54)</f>
        <v>2.3948281299639969</v>
      </c>
      <c r="U54" s="34">
        <f>MEDIAN(R51:R54)</f>
        <v>4.7925925925925927</v>
      </c>
      <c r="V54" s="33">
        <f>QUARTILE(R51:R54,3)-QUARTILE(R51:R54,1)</f>
        <v>2.4825396825396835</v>
      </c>
    </row>
    <row r="55" spans="1:22" ht="17" thickBot="1" x14ac:dyDescent="0.25">
      <c r="A55" s="35"/>
      <c r="B55" s="35"/>
      <c r="C55" s="35"/>
      <c r="D55" s="35"/>
      <c r="E55" s="36"/>
      <c r="F55" s="35"/>
      <c r="G55" s="4"/>
      <c r="H55" s="35"/>
      <c r="I55" s="35"/>
      <c r="J55" s="36"/>
      <c r="K55" s="35"/>
      <c r="L55" s="35"/>
      <c r="M55" s="28"/>
      <c r="N55" s="35"/>
      <c r="O55" s="28"/>
      <c r="P55" s="35"/>
      <c r="Q55" s="35"/>
      <c r="R55" s="35"/>
      <c r="S55" s="35"/>
      <c r="T55" s="35"/>
      <c r="U55" s="35"/>
      <c r="V55" s="35"/>
    </row>
    <row r="56" spans="1:22" ht="21" x14ac:dyDescent="0.25">
      <c r="A56" s="1" t="s">
        <v>282</v>
      </c>
      <c r="B56" s="2" t="s">
        <v>1</v>
      </c>
      <c r="C56" s="2" t="s">
        <v>2</v>
      </c>
      <c r="D56" s="2" t="s">
        <v>3</v>
      </c>
      <c r="E56" s="2" t="s">
        <v>4</v>
      </c>
      <c r="F56" s="3" t="s">
        <v>5</v>
      </c>
      <c r="G56" s="37"/>
      <c r="H56" s="1" t="s">
        <v>283</v>
      </c>
      <c r="I56" s="2" t="s">
        <v>1</v>
      </c>
      <c r="J56" s="2" t="s">
        <v>7</v>
      </c>
      <c r="K56" s="2" t="s">
        <v>8</v>
      </c>
      <c r="L56" s="2" t="s">
        <v>9</v>
      </c>
      <c r="M56" s="2" t="s">
        <v>10</v>
      </c>
      <c r="N56" s="3" t="s">
        <v>11</v>
      </c>
      <c r="O56" s="37"/>
      <c r="P56" s="1" t="s">
        <v>283</v>
      </c>
      <c r="Q56" s="5" t="s">
        <v>1</v>
      </c>
      <c r="R56" s="2" t="s">
        <v>12</v>
      </c>
      <c r="S56" s="2" t="s">
        <v>13</v>
      </c>
      <c r="T56" s="2" t="s">
        <v>9</v>
      </c>
      <c r="U56" s="2" t="s">
        <v>14</v>
      </c>
      <c r="V56" s="3" t="s">
        <v>11</v>
      </c>
    </row>
    <row r="57" spans="1:22" x14ac:dyDescent="0.2">
      <c r="A57" s="38" t="s">
        <v>55</v>
      </c>
      <c r="B57" s="39" t="s">
        <v>56</v>
      </c>
      <c r="C57" s="39" t="s">
        <v>57</v>
      </c>
      <c r="D57" s="4"/>
      <c r="E57" s="39"/>
      <c r="F57" s="40"/>
      <c r="G57" s="41"/>
      <c r="H57" s="38"/>
      <c r="I57" s="39"/>
      <c r="J57" s="39"/>
      <c r="K57" s="39"/>
      <c r="L57" s="39"/>
      <c r="M57" s="39"/>
      <c r="N57" s="40"/>
      <c r="O57" s="41"/>
      <c r="P57" s="38"/>
      <c r="Q57" s="39"/>
      <c r="R57" s="39"/>
      <c r="S57" s="39"/>
      <c r="T57" s="39"/>
      <c r="U57" s="39"/>
      <c r="V57" s="40"/>
    </row>
    <row r="58" spans="1:22" x14ac:dyDescent="0.2">
      <c r="A58" s="38" t="s">
        <v>58</v>
      </c>
      <c r="B58" s="39" t="s">
        <v>56</v>
      </c>
      <c r="C58" s="39" t="s">
        <v>59</v>
      </c>
      <c r="D58" s="4"/>
      <c r="E58" s="39"/>
      <c r="F58" s="40"/>
      <c r="G58" s="41"/>
      <c r="H58" s="38"/>
      <c r="I58" s="39"/>
      <c r="J58" s="39"/>
      <c r="K58" s="39"/>
      <c r="L58" s="39"/>
      <c r="M58" s="39"/>
      <c r="N58" s="40"/>
      <c r="O58" s="41"/>
      <c r="P58" s="38"/>
      <c r="Q58" s="39"/>
      <c r="R58" s="39"/>
      <c r="S58" s="39"/>
      <c r="T58" s="39"/>
      <c r="U58" s="39"/>
      <c r="V58" s="40"/>
    </row>
    <row r="59" spans="1:22" x14ac:dyDescent="0.2">
      <c r="A59" s="38" t="s">
        <v>60</v>
      </c>
      <c r="B59" s="39" t="s">
        <v>56</v>
      </c>
      <c r="C59" s="39" t="s">
        <v>61</v>
      </c>
      <c r="D59" s="4"/>
      <c r="E59" s="39"/>
      <c r="F59" s="40"/>
      <c r="G59" s="41"/>
      <c r="H59" s="38"/>
      <c r="I59" s="39"/>
      <c r="J59" s="39"/>
      <c r="K59" s="39"/>
      <c r="L59" s="39"/>
      <c r="M59" s="39"/>
      <c r="N59" s="40"/>
      <c r="O59" s="41"/>
      <c r="P59" s="38"/>
      <c r="Q59" s="39"/>
      <c r="R59" s="39"/>
      <c r="S59" s="39"/>
      <c r="T59" s="39"/>
      <c r="U59" s="39"/>
      <c r="V59" s="40"/>
    </row>
    <row r="60" spans="1:22" x14ac:dyDescent="0.2">
      <c r="A60" s="38" t="s">
        <v>62</v>
      </c>
      <c r="B60" s="39" t="s">
        <v>56</v>
      </c>
      <c r="C60" s="39" t="s">
        <v>63</v>
      </c>
      <c r="D60" s="4"/>
      <c r="E60" s="39"/>
      <c r="F60" s="40"/>
      <c r="G60" s="41"/>
      <c r="H60" s="38"/>
      <c r="I60" s="39"/>
      <c r="J60" s="39"/>
      <c r="K60" s="39"/>
      <c r="L60" s="39"/>
      <c r="M60" s="39"/>
      <c r="N60" s="40"/>
      <c r="O60" s="41"/>
      <c r="P60" s="38"/>
      <c r="Q60" s="39"/>
      <c r="R60" s="39"/>
      <c r="S60" s="39"/>
      <c r="T60" s="39"/>
      <c r="U60" s="39"/>
      <c r="V60" s="40"/>
    </row>
    <row r="61" spans="1:22" x14ac:dyDescent="0.2">
      <c r="A61" s="38" t="s">
        <v>64</v>
      </c>
      <c r="B61" s="39" t="s">
        <v>56</v>
      </c>
      <c r="C61" s="39" t="s">
        <v>65</v>
      </c>
      <c r="D61" s="4"/>
      <c r="E61" s="39"/>
      <c r="F61" s="40"/>
      <c r="G61" s="41"/>
      <c r="H61" s="38"/>
      <c r="I61" s="39"/>
      <c r="J61" s="39"/>
      <c r="K61" s="39"/>
      <c r="L61" s="39"/>
      <c r="M61" s="39"/>
      <c r="N61" s="40"/>
      <c r="O61" s="41"/>
      <c r="P61" s="38"/>
      <c r="Q61" s="39"/>
      <c r="R61" s="39"/>
      <c r="S61" s="39"/>
      <c r="T61" s="39"/>
      <c r="U61" s="39"/>
      <c r="V61" s="40"/>
    </row>
    <row r="62" spans="1:22" x14ac:dyDescent="0.2">
      <c r="A62" s="38" t="s">
        <v>66</v>
      </c>
      <c r="B62" s="39" t="s">
        <v>56</v>
      </c>
      <c r="C62" s="39" t="s">
        <v>67</v>
      </c>
      <c r="D62" s="4"/>
      <c r="E62" s="39"/>
      <c r="F62" s="40"/>
      <c r="G62" s="41"/>
      <c r="H62" s="38"/>
      <c r="I62" s="39"/>
      <c r="J62" s="39"/>
      <c r="K62" s="39"/>
      <c r="L62" s="39"/>
      <c r="M62" s="39"/>
      <c r="N62" s="40"/>
      <c r="O62" s="41"/>
      <c r="P62" s="38"/>
      <c r="Q62" s="39"/>
      <c r="R62" s="39"/>
      <c r="S62" s="39"/>
      <c r="T62" s="39"/>
      <c r="U62" s="39"/>
      <c r="V62" s="40"/>
    </row>
    <row r="63" spans="1:22" x14ac:dyDescent="0.2">
      <c r="A63" s="42"/>
      <c r="B63" s="43"/>
      <c r="C63" s="43"/>
      <c r="D63" s="43"/>
      <c r="E63" s="43"/>
      <c r="F63" s="44"/>
      <c r="G63" s="41"/>
      <c r="H63" s="42"/>
      <c r="I63" s="43"/>
      <c r="J63" s="43"/>
      <c r="K63" s="43"/>
      <c r="L63" s="43"/>
      <c r="M63" s="43"/>
      <c r="N63" s="44"/>
      <c r="O63" s="41"/>
      <c r="P63" s="42"/>
      <c r="Q63" s="43"/>
      <c r="R63" s="43"/>
      <c r="S63" s="43"/>
      <c r="T63" s="43"/>
      <c r="U63" s="43"/>
      <c r="V63" s="44"/>
    </row>
    <row r="64" spans="1:22" x14ac:dyDescent="0.2">
      <c r="A64" s="42"/>
      <c r="B64" s="43"/>
      <c r="C64" s="43"/>
      <c r="D64" s="43"/>
      <c r="E64" s="43"/>
      <c r="F64" s="44"/>
      <c r="G64" s="41"/>
      <c r="H64" s="42"/>
      <c r="I64" s="43"/>
      <c r="J64" s="43"/>
      <c r="K64" s="43"/>
      <c r="L64" s="43"/>
      <c r="M64" s="43"/>
      <c r="N64" s="44"/>
      <c r="O64" s="41"/>
      <c r="P64" s="42"/>
      <c r="Q64" s="43"/>
      <c r="R64" s="43"/>
      <c r="S64" s="43"/>
      <c r="T64" s="43"/>
      <c r="U64" s="43"/>
      <c r="V64" s="44"/>
    </row>
    <row r="65" spans="1:22" x14ac:dyDescent="0.2">
      <c r="A65" s="38" t="s">
        <v>68</v>
      </c>
      <c r="B65" s="39" t="s">
        <v>40</v>
      </c>
      <c r="C65" s="39">
        <v>3.6999999999999998E-2</v>
      </c>
      <c r="D65" s="39">
        <v>7.0000000000000001E-3</v>
      </c>
      <c r="E65" s="39">
        <f>C65-D65</f>
        <v>0.03</v>
      </c>
      <c r="F65" s="40">
        <v>0.01</v>
      </c>
      <c r="G65" s="41"/>
      <c r="H65" s="38" t="s">
        <v>69</v>
      </c>
      <c r="I65" s="39" t="s">
        <v>40</v>
      </c>
      <c r="J65" s="39">
        <f>E65/F65</f>
        <v>3</v>
      </c>
      <c r="K65" s="39"/>
      <c r="L65" s="39"/>
      <c r="M65" s="39"/>
      <c r="N65" s="40"/>
      <c r="O65" s="41"/>
      <c r="P65" s="38" t="s">
        <v>69</v>
      </c>
      <c r="Q65" s="39" t="s">
        <v>40</v>
      </c>
      <c r="R65" s="39">
        <f>C65/D65</f>
        <v>5.2857142857142856</v>
      </c>
      <c r="S65" s="39"/>
      <c r="T65" s="39"/>
      <c r="U65" s="39"/>
      <c r="V65" s="40"/>
    </row>
    <row r="66" spans="1:22" x14ac:dyDescent="0.2">
      <c r="A66" s="38" t="s">
        <v>68</v>
      </c>
      <c r="B66" s="39" t="s">
        <v>30</v>
      </c>
      <c r="C66" s="39">
        <v>0.126</v>
      </c>
      <c r="D66" s="39">
        <v>2.3E-2</v>
      </c>
      <c r="E66" s="39">
        <f t="shared" ref="E66:E70" si="9">C66-D66</f>
        <v>0.10300000000000001</v>
      </c>
      <c r="F66" s="40">
        <v>2.9000000000000001E-2</v>
      </c>
      <c r="G66" s="41"/>
      <c r="H66" s="38" t="s">
        <v>68</v>
      </c>
      <c r="I66" s="39" t="s">
        <v>30</v>
      </c>
      <c r="J66" s="39">
        <f t="shared" ref="J66:J70" si="10">E66/F66</f>
        <v>3.5517241379310347</v>
      </c>
      <c r="K66" s="39"/>
      <c r="L66" s="39"/>
      <c r="M66" s="39"/>
      <c r="N66" s="40"/>
      <c r="O66" s="41"/>
      <c r="P66" s="38" t="s">
        <v>68</v>
      </c>
      <c r="Q66" s="39" t="s">
        <v>30</v>
      </c>
      <c r="R66" s="39">
        <f t="shared" ref="R66:R70" si="11">C66/D66</f>
        <v>5.4782608695652177</v>
      </c>
      <c r="S66" s="39"/>
      <c r="T66" s="39"/>
      <c r="U66" s="39"/>
      <c r="V66" s="40"/>
    </row>
    <row r="67" spans="1:22" x14ac:dyDescent="0.2">
      <c r="A67" s="38" t="s">
        <v>68</v>
      </c>
      <c r="B67" s="39" t="s">
        <v>41</v>
      </c>
      <c r="C67" s="39">
        <v>0.11700000000000001</v>
      </c>
      <c r="D67" s="39">
        <v>2.1999999999999999E-2</v>
      </c>
      <c r="E67" s="39">
        <f t="shared" si="9"/>
        <v>9.5000000000000001E-2</v>
      </c>
      <c r="F67" s="40">
        <v>2.9000000000000001E-2</v>
      </c>
      <c r="G67" s="41"/>
      <c r="H67" s="38" t="s">
        <v>68</v>
      </c>
      <c r="I67" s="39" t="s">
        <v>41</v>
      </c>
      <c r="J67" s="39">
        <f t="shared" si="10"/>
        <v>3.2758620689655169</v>
      </c>
      <c r="K67" s="39"/>
      <c r="L67" s="39"/>
      <c r="M67" s="39"/>
      <c r="N67" s="40"/>
      <c r="O67" s="41"/>
      <c r="P67" s="38" t="s">
        <v>68</v>
      </c>
      <c r="Q67" s="39" t="s">
        <v>41</v>
      </c>
      <c r="R67" s="39">
        <f t="shared" si="11"/>
        <v>5.3181818181818192</v>
      </c>
      <c r="S67" s="39"/>
      <c r="T67" s="39"/>
      <c r="U67" s="39"/>
      <c r="V67" s="40"/>
    </row>
    <row r="68" spans="1:22" x14ac:dyDescent="0.2">
      <c r="A68" s="38" t="s">
        <v>68</v>
      </c>
      <c r="B68" s="39" t="s">
        <v>37</v>
      </c>
      <c r="C68" s="39">
        <v>0.13400000000000001</v>
      </c>
      <c r="D68" s="39">
        <v>2.3E-2</v>
      </c>
      <c r="E68" s="39">
        <f t="shared" si="9"/>
        <v>0.11100000000000002</v>
      </c>
      <c r="F68" s="40">
        <v>2.8000000000000001E-2</v>
      </c>
      <c r="G68" s="41"/>
      <c r="H68" s="38" t="s">
        <v>69</v>
      </c>
      <c r="I68" s="39" t="s">
        <v>37</v>
      </c>
      <c r="J68" s="39">
        <f t="shared" si="10"/>
        <v>3.9642857142857149</v>
      </c>
      <c r="K68" s="39"/>
      <c r="L68" s="39"/>
      <c r="M68" s="39"/>
      <c r="N68" s="40"/>
      <c r="O68" s="41"/>
      <c r="P68" s="38" t="s">
        <v>69</v>
      </c>
      <c r="Q68" s="39" t="s">
        <v>37</v>
      </c>
      <c r="R68" s="39">
        <f t="shared" si="11"/>
        <v>5.8260869565217392</v>
      </c>
      <c r="S68" s="39"/>
      <c r="T68" s="39"/>
      <c r="U68" s="39"/>
      <c r="V68" s="40"/>
    </row>
    <row r="69" spans="1:22" x14ac:dyDescent="0.2">
      <c r="A69" s="38" t="s">
        <v>68</v>
      </c>
      <c r="B69" s="39" t="s">
        <v>70</v>
      </c>
      <c r="C69" s="39">
        <v>0.10100000000000001</v>
      </c>
      <c r="D69" s="39">
        <v>1.7999999999999999E-2</v>
      </c>
      <c r="E69" s="39">
        <f t="shared" si="9"/>
        <v>8.3000000000000004E-2</v>
      </c>
      <c r="F69" s="40">
        <v>2.3E-2</v>
      </c>
      <c r="G69" s="41"/>
      <c r="H69" s="38" t="s">
        <v>68</v>
      </c>
      <c r="I69" s="39" t="s">
        <v>70</v>
      </c>
      <c r="J69" s="39">
        <f t="shared" si="10"/>
        <v>3.6086956521739131</v>
      </c>
      <c r="K69" s="39"/>
      <c r="L69" s="39"/>
      <c r="M69" s="39"/>
      <c r="N69" s="40"/>
      <c r="O69" s="41"/>
      <c r="P69" s="38" t="s">
        <v>68</v>
      </c>
      <c r="Q69" s="39" t="s">
        <v>70</v>
      </c>
      <c r="R69" s="39">
        <f t="shared" si="11"/>
        <v>5.6111111111111116</v>
      </c>
      <c r="S69" s="39"/>
      <c r="T69" s="39"/>
      <c r="U69" s="39"/>
      <c r="V69" s="40"/>
    </row>
    <row r="70" spans="1:22" x14ac:dyDescent="0.2">
      <c r="A70" s="38" t="s">
        <v>68</v>
      </c>
      <c r="B70" s="39" t="s">
        <v>71</v>
      </c>
      <c r="C70" s="39">
        <v>0.10100000000000001</v>
      </c>
      <c r="D70" s="39">
        <v>2.3E-2</v>
      </c>
      <c r="E70" s="39">
        <f t="shared" si="9"/>
        <v>7.8000000000000014E-2</v>
      </c>
      <c r="F70" s="40">
        <v>2.1999999999999999E-2</v>
      </c>
      <c r="G70" s="41"/>
      <c r="H70" s="38" t="s">
        <v>68</v>
      </c>
      <c r="I70" s="39" t="s">
        <v>71</v>
      </c>
      <c r="J70" s="39">
        <f t="shared" si="10"/>
        <v>3.5454545454545463</v>
      </c>
      <c r="K70" s="39">
        <f>AVERAGE(J65:J70)</f>
        <v>3.4910036864684546</v>
      </c>
      <c r="L70" s="39">
        <f>_xlfn.STDEV.P(J65:J70)</f>
        <v>0.29773301284427306</v>
      </c>
      <c r="M70" s="9">
        <f>MEDIAN(J65:J70)</f>
        <v>3.5485893416927903</v>
      </c>
      <c r="N70" s="40">
        <f>QUARTILE(J65:J70,3)-QUARTILE(J65:J70,1)</f>
        <v>0.25119258552541934</v>
      </c>
      <c r="O70" s="41"/>
      <c r="P70" s="38" t="s">
        <v>68</v>
      </c>
      <c r="Q70" s="39" t="s">
        <v>71</v>
      </c>
      <c r="R70" s="39">
        <f t="shared" si="11"/>
        <v>4.3913043478260869</v>
      </c>
      <c r="S70" s="39">
        <f>AVERAGE(R65:R70)</f>
        <v>5.3184432314867101</v>
      </c>
      <c r="T70" s="39">
        <f>_xlfn.STDEV.P(R65:R70)</f>
        <v>0.45268754466998412</v>
      </c>
      <c r="U70" s="9">
        <f>MEDIAN(R65:R70)</f>
        <v>5.3982213438735185</v>
      </c>
      <c r="V70" s="40">
        <f>QUARTILE(R65:R70,3)-QUARTILE(R65:R70,1)</f>
        <v>0.28406738189347003</v>
      </c>
    </row>
    <row r="71" spans="1:22" x14ac:dyDescent="0.2">
      <c r="A71" s="42"/>
      <c r="B71" s="43"/>
      <c r="C71" s="43"/>
      <c r="D71" s="43"/>
      <c r="E71" s="43"/>
      <c r="F71" s="44"/>
      <c r="G71" s="41"/>
      <c r="H71" s="42"/>
      <c r="I71" s="43"/>
      <c r="J71" s="43"/>
      <c r="K71" s="43"/>
      <c r="L71" s="43"/>
      <c r="M71" s="43"/>
      <c r="N71" s="44"/>
      <c r="O71" s="41"/>
      <c r="P71" s="42"/>
      <c r="Q71" s="43"/>
      <c r="R71" s="43"/>
      <c r="S71" s="43"/>
      <c r="T71" s="43"/>
      <c r="U71" s="43"/>
      <c r="V71" s="44"/>
    </row>
    <row r="72" spans="1:22" x14ac:dyDescent="0.2">
      <c r="A72" s="38" t="s">
        <v>72</v>
      </c>
      <c r="B72" s="39" t="s">
        <v>30</v>
      </c>
      <c r="C72" s="39">
        <v>8.4000000000000005E-2</v>
      </c>
      <c r="D72" s="39">
        <v>2.5999999999999999E-2</v>
      </c>
      <c r="E72" s="39">
        <f>C72-D72</f>
        <v>5.800000000000001E-2</v>
      </c>
      <c r="F72" s="40">
        <v>2.1000000000000001E-2</v>
      </c>
      <c r="G72" s="41"/>
      <c r="H72" s="38" t="s">
        <v>72</v>
      </c>
      <c r="I72" s="39" t="s">
        <v>30</v>
      </c>
      <c r="J72" s="39">
        <f>E72/F72</f>
        <v>2.7619047619047623</v>
      </c>
      <c r="K72" s="39"/>
      <c r="L72" s="39"/>
      <c r="M72" s="39"/>
      <c r="N72" s="40"/>
      <c r="O72" s="41"/>
      <c r="P72" s="38" t="s">
        <v>72</v>
      </c>
      <c r="Q72" s="39" t="s">
        <v>30</v>
      </c>
      <c r="R72" s="39">
        <f>C72/D72</f>
        <v>3.2307692307692313</v>
      </c>
      <c r="S72" s="39"/>
      <c r="T72" s="39"/>
      <c r="U72" s="39"/>
      <c r="V72" s="40"/>
    </row>
    <row r="73" spans="1:22" x14ac:dyDescent="0.2">
      <c r="A73" s="38" t="s">
        <v>72</v>
      </c>
      <c r="B73" s="39" t="s">
        <v>41</v>
      </c>
      <c r="C73" s="39">
        <v>0.112</v>
      </c>
      <c r="D73" s="39">
        <v>2.7E-2</v>
      </c>
      <c r="E73" s="39">
        <f t="shared" ref="E73:E75" si="12">C73-D73</f>
        <v>8.5000000000000006E-2</v>
      </c>
      <c r="F73" s="40">
        <v>2.3E-2</v>
      </c>
      <c r="G73" s="41"/>
      <c r="H73" s="38" t="s">
        <v>72</v>
      </c>
      <c r="I73" s="39" t="s">
        <v>41</v>
      </c>
      <c r="J73" s="39">
        <f t="shared" ref="J73:J75" si="13">E73/F73</f>
        <v>3.6956521739130439</v>
      </c>
      <c r="K73" s="39"/>
      <c r="L73" s="39"/>
      <c r="M73" s="39"/>
      <c r="N73" s="40"/>
      <c r="O73" s="41"/>
      <c r="P73" s="38" t="s">
        <v>72</v>
      </c>
      <c r="Q73" s="39" t="s">
        <v>41</v>
      </c>
      <c r="R73" s="39">
        <f t="shared" ref="R73:R75" si="14">C73/D73</f>
        <v>4.1481481481481479</v>
      </c>
      <c r="S73" s="39"/>
      <c r="T73" s="39"/>
      <c r="U73" s="39"/>
      <c r="V73" s="40"/>
    </row>
    <row r="74" spans="1:22" x14ac:dyDescent="0.2">
      <c r="A74" s="38" t="s">
        <v>72</v>
      </c>
      <c r="B74" s="39" t="s">
        <v>37</v>
      </c>
      <c r="C74" s="39">
        <v>0.14000000000000001</v>
      </c>
      <c r="D74" s="39">
        <v>4.4999999999999998E-2</v>
      </c>
      <c r="E74" s="39">
        <f t="shared" si="12"/>
        <v>9.5000000000000015E-2</v>
      </c>
      <c r="F74" s="40">
        <v>3.9E-2</v>
      </c>
      <c r="G74" s="41"/>
      <c r="H74" s="38" t="s">
        <v>72</v>
      </c>
      <c r="I74" s="39" t="s">
        <v>37</v>
      </c>
      <c r="J74" s="39">
        <f t="shared" si="13"/>
        <v>2.4358974358974361</v>
      </c>
      <c r="K74" s="39"/>
      <c r="L74" s="39"/>
      <c r="M74" s="39"/>
      <c r="N74" s="40"/>
      <c r="O74" s="41"/>
      <c r="P74" s="38" t="s">
        <v>72</v>
      </c>
      <c r="Q74" s="39" t="s">
        <v>37</v>
      </c>
      <c r="R74" s="39">
        <f t="shared" si="14"/>
        <v>3.1111111111111116</v>
      </c>
      <c r="S74" s="39"/>
      <c r="T74" s="39"/>
      <c r="U74" s="39"/>
      <c r="V74" s="40"/>
    </row>
    <row r="75" spans="1:22" x14ac:dyDescent="0.2">
      <c r="A75" s="38" t="s">
        <v>72</v>
      </c>
      <c r="B75" s="39" t="s">
        <v>71</v>
      </c>
      <c r="C75" s="39">
        <v>0.14599999999999999</v>
      </c>
      <c r="D75" s="39">
        <v>3.3000000000000002E-2</v>
      </c>
      <c r="E75" s="39">
        <f t="shared" si="12"/>
        <v>0.11299999999999999</v>
      </c>
      <c r="F75" s="40">
        <v>3.9E-2</v>
      </c>
      <c r="G75" s="41"/>
      <c r="H75" s="38" t="s">
        <v>72</v>
      </c>
      <c r="I75" s="39" t="s">
        <v>71</v>
      </c>
      <c r="J75" s="39">
        <f t="shared" si="13"/>
        <v>2.8974358974358974</v>
      </c>
      <c r="K75" s="39">
        <f>AVERAGE(J72:J75)</f>
        <v>2.9477225672877849</v>
      </c>
      <c r="L75" s="39">
        <f>_xlfn.STDEV.P(J72:J75)</f>
        <v>0.46325496963106627</v>
      </c>
      <c r="M75" s="9">
        <f>MEDIAN(J72:J75)</f>
        <v>2.8296703296703298</v>
      </c>
      <c r="N75" s="40">
        <f>QUARTILE(J72:J75,3)-QUARTILE(J72:J75,1)</f>
        <v>0.41658703615225345</v>
      </c>
      <c r="O75" s="41"/>
      <c r="P75" s="38" t="s">
        <v>72</v>
      </c>
      <c r="Q75" s="39" t="s">
        <v>71</v>
      </c>
      <c r="R75" s="39">
        <f t="shared" si="14"/>
        <v>4.4242424242424239</v>
      </c>
      <c r="S75" s="39">
        <f>AVERAGE(R72:R75)</f>
        <v>3.7285677285677283</v>
      </c>
      <c r="T75" s="39">
        <f>_xlfn.STDEV.P(R72:R75)</f>
        <v>0.56768543876621835</v>
      </c>
      <c r="U75" s="9">
        <f>MEDIAN(R72:R75)</f>
        <v>3.6894586894586894</v>
      </c>
      <c r="V75" s="40">
        <f>QUARTILE(R72:R75,3)-QUARTILE(R72:R75,1)</f>
        <v>1.0163170163170157</v>
      </c>
    </row>
    <row r="76" spans="1:22" x14ac:dyDescent="0.2">
      <c r="A76" s="42"/>
      <c r="B76" s="43"/>
      <c r="C76" s="43"/>
      <c r="D76" s="43"/>
      <c r="E76" s="43"/>
      <c r="F76" s="44"/>
      <c r="G76" s="41"/>
      <c r="H76" s="42"/>
      <c r="I76" s="43"/>
      <c r="J76" s="43"/>
      <c r="K76" s="43"/>
      <c r="L76" s="43"/>
      <c r="M76" s="43"/>
      <c r="N76" s="44"/>
      <c r="O76" s="41"/>
      <c r="P76" s="42"/>
      <c r="Q76" s="43"/>
      <c r="R76" s="43"/>
      <c r="S76" s="43"/>
      <c r="T76" s="43"/>
      <c r="U76" s="43"/>
      <c r="V76" s="44"/>
    </row>
    <row r="77" spans="1:22" x14ac:dyDescent="0.2">
      <c r="A77" s="38" t="s">
        <v>73</v>
      </c>
      <c r="B77" s="39" t="s">
        <v>20</v>
      </c>
      <c r="C77" s="39">
        <v>0.05</v>
      </c>
      <c r="D77" s="39">
        <v>0.02</v>
      </c>
      <c r="E77" s="39">
        <f>C77-D77</f>
        <v>3.0000000000000002E-2</v>
      </c>
      <c r="F77" s="40">
        <v>1.6E-2</v>
      </c>
      <c r="G77" s="41"/>
      <c r="H77" s="38" t="s">
        <v>73</v>
      </c>
      <c r="I77" s="39" t="s">
        <v>20</v>
      </c>
      <c r="J77" s="39">
        <f>E77/F77</f>
        <v>1.875</v>
      </c>
      <c r="K77" s="45">
        <v>1875</v>
      </c>
      <c r="L77" s="39"/>
      <c r="M77" s="9">
        <v>1.875</v>
      </c>
      <c r="N77" s="40"/>
      <c r="O77" s="41"/>
      <c r="P77" s="38" t="s">
        <v>73</v>
      </c>
      <c r="Q77" s="39" t="s">
        <v>20</v>
      </c>
      <c r="R77" s="39">
        <f>C77/D77</f>
        <v>2.5</v>
      </c>
      <c r="S77" s="39">
        <v>2.5</v>
      </c>
      <c r="T77" s="39"/>
      <c r="U77" s="9">
        <v>2.5</v>
      </c>
      <c r="V77" s="40"/>
    </row>
    <row r="78" spans="1:22" x14ac:dyDescent="0.2">
      <c r="A78" s="42"/>
      <c r="B78" s="43"/>
      <c r="C78" s="43"/>
      <c r="D78" s="43"/>
      <c r="E78" s="43"/>
      <c r="F78" s="44"/>
      <c r="G78" s="41"/>
      <c r="H78" s="42"/>
      <c r="I78" s="43"/>
      <c r="J78" s="43"/>
      <c r="K78" s="43"/>
      <c r="L78" s="43"/>
      <c r="M78" s="43"/>
      <c r="N78" s="44"/>
      <c r="O78" s="41"/>
      <c r="P78" s="42"/>
      <c r="Q78" s="43"/>
      <c r="R78" s="43"/>
      <c r="S78" s="43"/>
      <c r="T78" s="43"/>
      <c r="U78" s="43"/>
      <c r="V78" s="44"/>
    </row>
    <row r="79" spans="1:22" x14ac:dyDescent="0.2">
      <c r="A79" s="38" t="s">
        <v>74</v>
      </c>
      <c r="B79" s="39" t="s">
        <v>24</v>
      </c>
      <c r="C79" s="39">
        <v>0.20300000000000001</v>
      </c>
      <c r="D79" s="39">
        <v>1.4E-2</v>
      </c>
      <c r="E79" s="39">
        <f>C79-D79</f>
        <v>0.189</v>
      </c>
      <c r="F79" s="40">
        <v>1.6E-2</v>
      </c>
      <c r="G79" s="41"/>
      <c r="H79" s="38" t="s">
        <v>74</v>
      </c>
      <c r="I79" s="39" t="s">
        <v>24</v>
      </c>
      <c r="J79" s="39">
        <f>E79/F79</f>
        <v>11.8125</v>
      </c>
      <c r="K79" s="39"/>
      <c r="L79" s="39"/>
      <c r="M79" s="39"/>
      <c r="N79" s="40"/>
      <c r="O79" s="41"/>
      <c r="P79" s="38" t="s">
        <v>74</v>
      </c>
      <c r="Q79" s="39" t="s">
        <v>24</v>
      </c>
      <c r="R79" s="39">
        <f>C79/D79</f>
        <v>14.5</v>
      </c>
      <c r="S79" s="39"/>
      <c r="T79" s="39"/>
      <c r="U79" s="39"/>
      <c r="V79" s="40"/>
    </row>
    <row r="80" spans="1:22" x14ac:dyDescent="0.2">
      <c r="A80" s="38" t="s">
        <v>74</v>
      </c>
      <c r="B80" s="39" t="s">
        <v>75</v>
      </c>
      <c r="C80" s="39">
        <v>0.23599999999999999</v>
      </c>
      <c r="D80" s="39">
        <v>1.7000000000000001E-2</v>
      </c>
      <c r="E80" s="39">
        <f t="shared" ref="E80:E82" si="15">C80-D80</f>
        <v>0.21899999999999997</v>
      </c>
      <c r="F80" s="40">
        <v>2.4E-2</v>
      </c>
      <c r="G80" s="41"/>
      <c r="H80" s="38" t="s">
        <v>74</v>
      </c>
      <c r="I80" s="39" t="s">
        <v>75</v>
      </c>
      <c r="J80" s="39">
        <f t="shared" ref="J80:J82" si="16">E80/F80</f>
        <v>9.1249999999999982</v>
      </c>
      <c r="K80" s="39">
        <f>AVERAGE(J79:J80)</f>
        <v>10.46875</v>
      </c>
      <c r="L80" s="39">
        <f>_xlfn.STDEV.P(J79:J80)</f>
        <v>1.3437499999999947</v>
      </c>
      <c r="M80" s="9">
        <f>MEDIAN(J79:J80)</f>
        <v>10.46875</v>
      </c>
      <c r="N80" s="40">
        <f>QUARTILE(J79:J80,3)-QUARTILE(J79:J80,1)</f>
        <v>1.3437500000000018</v>
      </c>
      <c r="O80" s="41"/>
      <c r="P80" s="38" t="s">
        <v>74</v>
      </c>
      <c r="Q80" s="39" t="s">
        <v>75</v>
      </c>
      <c r="R80" s="39">
        <f t="shared" ref="R80:R82" si="17">C80/D80</f>
        <v>13.882352941176469</v>
      </c>
      <c r="S80" s="39">
        <f>AVERAGE(R79:R80)</f>
        <v>14.191176470588236</v>
      </c>
      <c r="T80" s="39">
        <f>_xlfn.STDEV.P(R79:R80)</f>
        <v>0.30882352941176539</v>
      </c>
      <c r="U80" s="9">
        <f>MEDIAN(R79:R80)</f>
        <v>14.191176470588236</v>
      </c>
      <c r="V80" s="40">
        <f>QUARTILE(R79:R80,3)-QUARTILE(R79:R80,1)</f>
        <v>0.30882352941176627</v>
      </c>
    </row>
    <row r="81" spans="1:22" x14ac:dyDescent="0.2">
      <c r="A81" s="38" t="s">
        <v>76</v>
      </c>
      <c r="B81" s="39" t="s">
        <v>24</v>
      </c>
      <c r="C81" s="39">
        <v>0.14599999999999999</v>
      </c>
      <c r="D81" s="39">
        <v>0.01</v>
      </c>
      <c r="E81" s="39">
        <f t="shared" si="15"/>
        <v>0.13599999999999998</v>
      </c>
      <c r="F81" s="40">
        <v>1.0999999999999999E-2</v>
      </c>
      <c r="G81" s="41"/>
      <c r="H81" s="38" t="s">
        <v>76</v>
      </c>
      <c r="I81" s="39" t="s">
        <v>24</v>
      </c>
      <c r="J81" s="39">
        <f t="shared" si="16"/>
        <v>12.363636363636363</v>
      </c>
      <c r="K81" s="39"/>
      <c r="L81" s="39"/>
      <c r="M81" s="39"/>
      <c r="N81" s="40"/>
      <c r="O81" s="41"/>
      <c r="P81" s="38" t="s">
        <v>76</v>
      </c>
      <c r="Q81" s="39" t="s">
        <v>24</v>
      </c>
      <c r="R81" s="39">
        <f t="shared" si="17"/>
        <v>14.6</v>
      </c>
      <c r="S81" s="39"/>
      <c r="T81" s="39"/>
      <c r="U81" s="39"/>
      <c r="V81" s="40"/>
    </row>
    <row r="82" spans="1:22" x14ac:dyDescent="0.2">
      <c r="A82" s="38" t="s">
        <v>76</v>
      </c>
      <c r="B82" s="39" t="s">
        <v>75</v>
      </c>
      <c r="C82" s="39">
        <v>0.182</v>
      </c>
      <c r="D82" s="39">
        <v>0.01</v>
      </c>
      <c r="E82" s="39">
        <f t="shared" si="15"/>
        <v>0.17199999999999999</v>
      </c>
      <c r="F82" s="40">
        <v>1.6E-2</v>
      </c>
      <c r="G82" s="41"/>
      <c r="H82" s="38" t="s">
        <v>76</v>
      </c>
      <c r="I82" s="39" t="s">
        <v>75</v>
      </c>
      <c r="J82" s="39">
        <f t="shared" si="16"/>
        <v>10.749999999999998</v>
      </c>
      <c r="K82" s="39">
        <f>AVERAGE(J81:J82)</f>
        <v>11.55681818181818</v>
      </c>
      <c r="L82" s="39">
        <f>_xlfn.STDEV.P(J81:J82)</f>
        <v>0.80681818181818254</v>
      </c>
      <c r="M82" s="9">
        <f>MEDIAN(J81:J82)</f>
        <v>11.55681818181818</v>
      </c>
      <c r="N82" s="40">
        <f t="shared" ref="N82" si="18">QUARTILE(J81:J82,3)-QUARTILE(J81:J82,1)</f>
        <v>0.80681818181818166</v>
      </c>
      <c r="O82" s="41"/>
      <c r="P82" s="38" t="s">
        <v>76</v>
      </c>
      <c r="Q82" s="39" t="s">
        <v>75</v>
      </c>
      <c r="R82" s="39">
        <f t="shared" si="17"/>
        <v>18.2</v>
      </c>
      <c r="S82" s="39">
        <f>AVERAGE(R81:R82)</f>
        <v>16.399999999999999</v>
      </c>
      <c r="T82" s="39">
        <f>_xlfn.STDEV.P(R81:R82)</f>
        <v>1.8000000000000025</v>
      </c>
      <c r="U82" s="9">
        <f>MEDIAN(R81:R82)</f>
        <v>16.399999999999999</v>
      </c>
      <c r="V82" s="40">
        <f t="shared" ref="V82" si="19">QUARTILE(R81:R82,3)-QUARTILE(R81:R82,1)</f>
        <v>1.8000000000000007</v>
      </c>
    </row>
    <row r="83" spans="1:22" x14ac:dyDescent="0.2">
      <c r="A83" s="42"/>
      <c r="B83" s="43"/>
      <c r="C83" s="43"/>
      <c r="D83" s="43"/>
      <c r="E83" s="43"/>
      <c r="F83" s="44"/>
      <c r="G83" s="41"/>
      <c r="H83" s="42"/>
      <c r="I83" s="43"/>
      <c r="J83" s="43"/>
      <c r="K83" s="43"/>
      <c r="L83" s="43"/>
      <c r="M83" s="43"/>
      <c r="N83" s="44"/>
      <c r="O83" s="41"/>
      <c r="P83" s="42"/>
      <c r="Q83" s="43"/>
      <c r="R83" s="43"/>
      <c r="S83" s="43"/>
      <c r="T83" s="43"/>
      <c r="U83" s="43"/>
      <c r="V83" s="44"/>
    </row>
    <row r="84" spans="1:22" x14ac:dyDescent="0.2">
      <c r="A84" s="38" t="s">
        <v>77</v>
      </c>
      <c r="B84" s="39" t="s">
        <v>25</v>
      </c>
      <c r="C84" s="39">
        <v>0.14599999999999999</v>
      </c>
      <c r="D84" s="39">
        <v>5.7000000000000002E-2</v>
      </c>
      <c r="E84" s="39">
        <f>C84-D84</f>
        <v>8.8999999999999996E-2</v>
      </c>
      <c r="F84" s="40">
        <v>4.9000000000000002E-2</v>
      </c>
      <c r="G84" s="41"/>
      <c r="H84" s="38" t="s">
        <v>77</v>
      </c>
      <c r="I84" s="39" t="s">
        <v>25</v>
      </c>
      <c r="J84" s="39">
        <f>E84/F84</f>
        <v>1.8163265306122447</v>
      </c>
      <c r="K84" s="39"/>
      <c r="L84" s="39"/>
      <c r="M84" s="39"/>
      <c r="N84" s="40"/>
      <c r="O84" s="41"/>
      <c r="P84" s="38" t="s">
        <v>77</v>
      </c>
      <c r="Q84" s="39" t="s">
        <v>25</v>
      </c>
      <c r="R84" s="39">
        <f>C84/D84</f>
        <v>2.5614035087719298</v>
      </c>
      <c r="S84" s="39"/>
      <c r="T84" s="39"/>
      <c r="U84" s="39"/>
      <c r="V84" s="40"/>
    </row>
    <row r="85" spans="1:22" x14ac:dyDescent="0.2">
      <c r="A85" s="38" t="s">
        <v>77</v>
      </c>
      <c r="B85" s="39" t="s">
        <v>20</v>
      </c>
      <c r="C85" s="39">
        <v>0.158</v>
      </c>
      <c r="D85" s="39">
        <v>5.8000000000000003E-2</v>
      </c>
      <c r="E85" s="39">
        <f t="shared" ref="E85:E90" si="20">C85-D85</f>
        <v>0.1</v>
      </c>
      <c r="F85" s="40">
        <v>5.2999999999999999E-2</v>
      </c>
      <c r="G85" s="41"/>
      <c r="H85" s="38" t="s">
        <v>77</v>
      </c>
      <c r="I85" s="39" t="s">
        <v>20</v>
      </c>
      <c r="J85" s="39">
        <f t="shared" ref="J85:J90" si="21">E85/F85</f>
        <v>1.8867924528301889</v>
      </c>
      <c r="K85" s="39"/>
      <c r="L85" s="39"/>
      <c r="M85" s="39"/>
      <c r="N85" s="40"/>
      <c r="O85" s="41"/>
      <c r="P85" s="38" t="s">
        <v>77</v>
      </c>
      <c r="Q85" s="39" t="s">
        <v>20</v>
      </c>
      <c r="R85" s="39">
        <f t="shared" ref="R85:R90" si="22">C85/D85</f>
        <v>2.7241379310344827</v>
      </c>
      <c r="S85" s="39"/>
      <c r="T85" s="39"/>
      <c r="U85" s="39"/>
      <c r="V85" s="40"/>
    </row>
    <row r="86" spans="1:22" x14ac:dyDescent="0.2">
      <c r="A86" s="38" t="s">
        <v>77</v>
      </c>
      <c r="B86" s="39" t="s">
        <v>40</v>
      </c>
      <c r="C86" s="39">
        <v>0.13500000000000001</v>
      </c>
      <c r="D86" s="39">
        <v>5.3999999999999999E-2</v>
      </c>
      <c r="E86" s="39">
        <f t="shared" si="20"/>
        <v>8.1000000000000016E-2</v>
      </c>
      <c r="F86" s="40">
        <v>4.5999999999999999E-2</v>
      </c>
      <c r="G86" s="41"/>
      <c r="H86" s="38" t="s">
        <v>77</v>
      </c>
      <c r="I86" s="39" t="s">
        <v>40</v>
      </c>
      <c r="J86" s="39">
        <f t="shared" si="21"/>
        <v>1.7608695652173918</v>
      </c>
      <c r="K86" s="39"/>
      <c r="L86" s="39"/>
      <c r="M86" s="39"/>
      <c r="N86" s="40"/>
      <c r="O86" s="41"/>
      <c r="P86" s="38" t="s">
        <v>77</v>
      </c>
      <c r="Q86" s="39" t="s">
        <v>40</v>
      </c>
      <c r="R86" s="39">
        <f t="shared" si="22"/>
        <v>2.5</v>
      </c>
      <c r="S86" s="39"/>
      <c r="T86" s="39"/>
      <c r="U86" s="39"/>
      <c r="V86" s="40"/>
    </row>
    <row r="87" spans="1:22" x14ac:dyDescent="0.2">
      <c r="A87" s="38" t="s">
        <v>77</v>
      </c>
      <c r="B87" s="39" t="s">
        <v>47</v>
      </c>
      <c r="C87" s="39">
        <v>0.16500000000000001</v>
      </c>
      <c r="D87" s="39">
        <v>5.1999999999999998E-2</v>
      </c>
      <c r="E87" s="39">
        <f t="shared" si="20"/>
        <v>0.11300000000000002</v>
      </c>
      <c r="F87" s="40">
        <v>5.2999999999999999E-2</v>
      </c>
      <c r="G87" s="41"/>
      <c r="H87" s="38" t="s">
        <v>77</v>
      </c>
      <c r="I87" s="39" t="s">
        <v>47</v>
      </c>
      <c r="J87" s="39">
        <f t="shared" si="21"/>
        <v>2.1320754716981134</v>
      </c>
      <c r="K87" s="39"/>
      <c r="L87" s="39"/>
      <c r="M87" s="39"/>
      <c r="N87" s="40"/>
      <c r="O87" s="41"/>
      <c r="P87" s="38" t="s">
        <v>77</v>
      </c>
      <c r="Q87" s="39" t="s">
        <v>47</v>
      </c>
      <c r="R87" s="39">
        <f t="shared" si="22"/>
        <v>3.1730769230769234</v>
      </c>
      <c r="S87" s="39"/>
      <c r="T87" s="39"/>
      <c r="U87" s="39"/>
      <c r="V87" s="40"/>
    </row>
    <row r="88" spans="1:22" x14ac:dyDescent="0.2">
      <c r="A88" s="38" t="s">
        <v>77</v>
      </c>
      <c r="B88" s="39" t="s">
        <v>30</v>
      </c>
      <c r="C88" s="39">
        <v>0.20799999999999999</v>
      </c>
      <c r="D88" s="39">
        <v>0.06</v>
      </c>
      <c r="E88" s="39">
        <f t="shared" si="20"/>
        <v>0.14799999999999999</v>
      </c>
      <c r="F88" s="40">
        <v>6.9000000000000006E-2</v>
      </c>
      <c r="G88" s="41"/>
      <c r="H88" s="38" t="s">
        <v>77</v>
      </c>
      <c r="I88" s="39" t="s">
        <v>30</v>
      </c>
      <c r="J88" s="39">
        <f t="shared" si="21"/>
        <v>2.1449275362318838</v>
      </c>
      <c r="K88" s="39"/>
      <c r="L88" s="39"/>
      <c r="M88" s="39"/>
      <c r="N88" s="40"/>
      <c r="O88" s="41"/>
      <c r="P88" s="38" t="s">
        <v>77</v>
      </c>
      <c r="Q88" s="39" t="s">
        <v>30</v>
      </c>
      <c r="R88" s="39">
        <f t="shared" si="22"/>
        <v>3.4666666666666668</v>
      </c>
      <c r="S88" s="39"/>
      <c r="T88" s="39"/>
      <c r="U88" s="39"/>
      <c r="V88" s="40"/>
    </row>
    <row r="89" spans="1:22" x14ac:dyDescent="0.2">
      <c r="A89" s="38" t="s">
        <v>77</v>
      </c>
      <c r="B89" s="39" t="s">
        <v>41</v>
      </c>
      <c r="C89" s="39">
        <v>0.16</v>
      </c>
      <c r="D89" s="39">
        <v>4.3999999999999997E-2</v>
      </c>
      <c r="E89" s="39">
        <f t="shared" si="20"/>
        <v>0.11600000000000001</v>
      </c>
      <c r="F89" s="40">
        <v>5.0999999999999997E-2</v>
      </c>
      <c r="G89" s="41"/>
      <c r="H89" s="38" t="s">
        <v>77</v>
      </c>
      <c r="I89" s="39" t="s">
        <v>41</v>
      </c>
      <c r="J89" s="39">
        <f t="shared" si="21"/>
        <v>2.274509803921569</v>
      </c>
      <c r="K89" s="39"/>
      <c r="L89" s="39"/>
      <c r="M89" s="39"/>
      <c r="N89" s="40"/>
      <c r="O89" s="41"/>
      <c r="P89" s="38" t="s">
        <v>77</v>
      </c>
      <c r="Q89" s="39" t="s">
        <v>41</v>
      </c>
      <c r="R89" s="39">
        <f t="shared" si="22"/>
        <v>3.6363636363636367</v>
      </c>
      <c r="S89" s="39"/>
      <c r="T89" s="39"/>
      <c r="U89" s="39"/>
      <c r="V89" s="40"/>
    </row>
    <row r="90" spans="1:22" x14ac:dyDescent="0.2">
      <c r="A90" s="38" t="s">
        <v>77</v>
      </c>
      <c r="B90" s="39" t="s">
        <v>37</v>
      </c>
      <c r="C90" s="39">
        <v>0.14699999999999999</v>
      </c>
      <c r="D90" s="39">
        <v>4.1000000000000002E-2</v>
      </c>
      <c r="E90" s="39">
        <f t="shared" si="20"/>
        <v>0.10599999999999998</v>
      </c>
      <c r="F90" s="40">
        <v>4.3999999999999997E-2</v>
      </c>
      <c r="G90" s="41"/>
      <c r="H90" s="38" t="s">
        <v>77</v>
      </c>
      <c r="I90" s="39" t="s">
        <v>37</v>
      </c>
      <c r="J90" s="39">
        <f t="shared" si="21"/>
        <v>2.4090909090909087</v>
      </c>
      <c r="K90" s="39">
        <f>AVERAGE(J84:J90)</f>
        <v>2.0606560385146144</v>
      </c>
      <c r="L90" s="39">
        <f>_xlfn.STDEV.P(J84:J90)</f>
        <v>0.22650767795465226</v>
      </c>
      <c r="M90" s="9">
        <f>MEDIAN(J84:J90)</f>
        <v>2.1320754716981134</v>
      </c>
      <c r="N90" s="40">
        <f>QUARTILE(J84:J90,3)-QUARTILE(J84:J90,1)</f>
        <v>0.35815917835550937</v>
      </c>
      <c r="O90" s="41"/>
      <c r="P90" s="38" t="s">
        <v>77</v>
      </c>
      <c r="Q90" s="39" t="s">
        <v>37</v>
      </c>
      <c r="R90" s="39">
        <f t="shared" si="22"/>
        <v>3.5853658536585362</v>
      </c>
      <c r="S90" s="39">
        <f>AVERAGE(R84:R90)</f>
        <v>3.0924306456531676</v>
      </c>
      <c r="T90" s="39">
        <f>_xlfn.STDEV.P(R84:R90)</f>
        <v>0.45575808946905405</v>
      </c>
      <c r="U90" s="9">
        <f>MEDIAN(R84:R90)</f>
        <v>3.1730769230769234</v>
      </c>
      <c r="V90" s="40">
        <f>QUARTILE(R84:R90,3)-QUARTILE(R84:R90,1)</f>
        <v>0.8832455402593955</v>
      </c>
    </row>
    <row r="91" spans="1:22" x14ac:dyDescent="0.2">
      <c r="A91" s="42"/>
      <c r="B91" s="43"/>
      <c r="C91" s="43"/>
      <c r="D91" s="43"/>
      <c r="E91" s="43"/>
      <c r="F91" s="44"/>
      <c r="G91" s="41"/>
      <c r="H91" s="42"/>
      <c r="I91" s="43"/>
      <c r="J91" s="43"/>
      <c r="K91" s="43"/>
      <c r="L91" s="43"/>
      <c r="M91" s="43"/>
      <c r="N91" s="44"/>
      <c r="O91" s="41"/>
      <c r="P91" s="42"/>
      <c r="Q91" s="43"/>
      <c r="R91" s="43"/>
      <c r="S91" s="43"/>
      <c r="T91" s="43"/>
      <c r="U91" s="43"/>
      <c r="V91" s="44"/>
    </row>
    <row r="92" spans="1:22" x14ac:dyDescent="0.2">
      <c r="A92" s="38" t="s">
        <v>78</v>
      </c>
      <c r="B92" s="39" t="s">
        <v>16</v>
      </c>
      <c r="C92" s="46" t="s">
        <v>79</v>
      </c>
      <c r="D92" s="46" t="s">
        <v>80</v>
      </c>
      <c r="E92" s="39">
        <f t="shared" ref="E92:E98" si="23">C92-D92</f>
        <v>0.11600000000000001</v>
      </c>
      <c r="F92" s="47" t="s">
        <v>81</v>
      </c>
      <c r="G92" s="41"/>
      <c r="H92" s="38" t="s">
        <v>78</v>
      </c>
      <c r="I92" s="39" t="s">
        <v>16</v>
      </c>
      <c r="J92" s="39">
        <f t="shared" ref="J92:J98" si="24">E92/F92</f>
        <v>3.4117647058823528</v>
      </c>
      <c r="K92" s="39"/>
      <c r="L92" s="39"/>
      <c r="M92" s="39"/>
      <c r="N92" s="40"/>
      <c r="O92" s="41"/>
      <c r="P92" s="38" t="s">
        <v>78</v>
      </c>
      <c r="Q92" s="39" t="s">
        <v>16</v>
      </c>
      <c r="R92" s="39">
        <f t="shared" ref="R92:R98" si="25">C92/D92</f>
        <v>6.5238095238095237</v>
      </c>
      <c r="S92" s="39"/>
      <c r="T92" s="39"/>
      <c r="U92" s="39"/>
      <c r="V92" s="40"/>
    </row>
    <row r="93" spans="1:22" x14ac:dyDescent="0.2">
      <c r="A93" s="38" t="s">
        <v>78</v>
      </c>
      <c r="B93" s="39" t="s">
        <v>43</v>
      </c>
      <c r="C93" s="46" t="s">
        <v>82</v>
      </c>
      <c r="D93" s="46" t="s">
        <v>83</v>
      </c>
      <c r="E93" s="39">
        <f t="shared" si="23"/>
        <v>0.214</v>
      </c>
      <c r="F93" s="47" t="s">
        <v>84</v>
      </c>
      <c r="G93" s="41"/>
      <c r="H93" s="38" t="s">
        <v>78</v>
      </c>
      <c r="I93" s="39" t="s">
        <v>43</v>
      </c>
      <c r="J93" s="39">
        <f t="shared" si="24"/>
        <v>5.7837837837837842</v>
      </c>
      <c r="K93" s="39"/>
      <c r="L93" s="39"/>
      <c r="M93" s="39"/>
      <c r="N93" s="40"/>
      <c r="O93" s="41"/>
      <c r="P93" s="38" t="s">
        <v>78</v>
      </c>
      <c r="Q93" s="39" t="s">
        <v>43</v>
      </c>
      <c r="R93" s="39">
        <f t="shared" si="25"/>
        <v>8.9259259259259256</v>
      </c>
      <c r="S93" s="39"/>
      <c r="T93" s="39"/>
      <c r="U93" s="39"/>
      <c r="V93" s="40"/>
    </row>
    <row r="94" spans="1:22" x14ac:dyDescent="0.2">
      <c r="A94" s="38" t="s">
        <v>78</v>
      </c>
      <c r="B94" s="39" t="s">
        <v>23</v>
      </c>
      <c r="C94" s="46" t="s">
        <v>85</v>
      </c>
      <c r="D94" s="46" t="s">
        <v>86</v>
      </c>
      <c r="E94" s="39">
        <f t="shared" si="23"/>
        <v>0.215</v>
      </c>
      <c r="F94" s="47" t="s">
        <v>87</v>
      </c>
      <c r="G94" s="41"/>
      <c r="H94" s="38" t="s">
        <v>78</v>
      </c>
      <c r="I94" s="39" t="s">
        <v>23</v>
      </c>
      <c r="J94" s="39">
        <f t="shared" si="24"/>
        <v>4.3</v>
      </c>
      <c r="K94" s="39"/>
      <c r="L94" s="39"/>
      <c r="M94" s="39"/>
      <c r="N94" s="40"/>
      <c r="O94" s="41"/>
      <c r="P94" s="38" t="s">
        <v>78</v>
      </c>
      <c r="Q94" s="39" t="s">
        <v>23</v>
      </c>
      <c r="R94" s="39">
        <f t="shared" si="25"/>
        <v>7.5151515151515147</v>
      </c>
      <c r="S94" s="39"/>
      <c r="T94" s="39"/>
      <c r="U94" s="39"/>
      <c r="V94" s="40"/>
    </row>
    <row r="95" spans="1:22" x14ac:dyDescent="0.2">
      <c r="A95" s="38" t="s">
        <v>78</v>
      </c>
      <c r="B95" s="39" t="s">
        <v>24</v>
      </c>
      <c r="C95" s="46" t="s">
        <v>88</v>
      </c>
      <c r="D95" s="46" t="s">
        <v>89</v>
      </c>
      <c r="E95" s="39">
        <f t="shared" si="23"/>
        <v>0.27</v>
      </c>
      <c r="F95" s="47" t="s">
        <v>90</v>
      </c>
      <c r="G95" s="41"/>
      <c r="H95" s="38" t="s">
        <v>78</v>
      </c>
      <c r="I95" s="39" t="s">
        <v>24</v>
      </c>
      <c r="J95" s="39">
        <f t="shared" si="24"/>
        <v>3.4615384615384617</v>
      </c>
      <c r="K95" s="39"/>
      <c r="L95" s="39"/>
      <c r="M95" s="39"/>
      <c r="N95" s="40"/>
      <c r="O95" s="41"/>
      <c r="P95" s="38" t="s">
        <v>78</v>
      </c>
      <c r="Q95" s="39" t="s">
        <v>24</v>
      </c>
      <c r="R95" s="39">
        <f t="shared" si="25"/>
        <v>5.6551724137931032</v>
      </c>
      <c r="S95" s="39"/>
      <c r="T95" s="39"/>
      <c r="U95" s="39"/>
      <c r="V95" s="40"/>
    </row>
    <row r="96" spans="1:22" x14ac:dyDescent="0.2">
      <c r="A96" s="38" t="s">
        <v>78</v>
      </c>
      <c r="B96" s="39" t="s">
        <v>25</v>
      </c>
      <c r="C96" s="46" t="s">
        <v>91</v>
      </c>
      <c r="D96" s="46" t="s">
        <v>92</v>
      </c>
      <c r="E96" s="39">
        <f t="shared" si="23"/>
        <v>0.13</v>
      </c>
      <c r="F96" s="47" t="s">
        <v>84</v>
      </c>
      <c r="G96" s="41"/>
      <c r="H96" s="38" t="s">
        <v>78</v>
      </c>
      <c r="I96" s="39" t="s">
        <v>25</v>
      </c>
      <c r="J96" s="39">
        <f t="shared" si="24"/>
        <v>3.5135135135135136</v>
      </c>
      <c r="K96" s="39"/>
      <c r="L96" s="39"/>
      <c r="M96" s="39"/>
      <c r="N96" s="40"/>
      <c r="O96" s="41"/>
      <c r="P96" s="38" t="s">
        <v>78</v>
      </c>
      <c r="Q96" s="39" t="s">
        <v>25</v>
      </c>
      <c r="R96" s="39">
        <f t="shared" si="25"/>
        <v>6</v>
      </c>
      <c r="S96" s="39"/>
      <c r="T96" s="39"/>
      <c r="U96" s="39"/>
      <c r="V96" s="40"/>
    </row>
    <row r="97" spans="1:22" x14ac:dyDescent="0.2">
      <c r="A97" s="38" t="s">
        <v>78</v>
      </c>
      <c r="B97" s="39" t="s">
        <v>20</v>
      </c>
      <c r="C97" s="46" t="s">
        <v>93</v>
      </c>
      <c r="D97" s="46" t="s">
        <v>94</v>
      </c>
      <c r="E97" s="39">
        <f t="shared" si="23"/>
        <v>8.3000000000000004E-2</v>
      </c>
      <c r="F97" s="47" t="s">
        <v>95</v>
      </c>
      <c r="G97" s="41"/>
      <c r="H97" s="38" t="s">
        <v>78</v>
      </c>
      <c r="I97" s="39" t="s">
        <v>20</v>
      </c>
      <c r="J97" s="39">
        <f t="shared" si="24"/>
        <v>3.32</v>
      </c>
      <c r="K97" s="39"/>
      <c r="L97" s="39"/>
      <c r="M97" s="39"/>
      <c r="N97" s="40"/>
      <c r="O97" s="41"/>
      <c r="P97" s="38" t="s">
        <v>78</v>
      </c>
      <c r="Q97" s="39" t="s">
        <v>20</v>
      </c>
      <c r="R97" s="39">
        <f t="shared" si="25"/>
        <v>5.6111111111111116</v>
      </c>
      <c r="S97" s="39"/>
      <c r="T97" s="39"/>
      <c r="U97" s="39"/>
      <c r="V97" s="40"/>
    </row>
    <row r="98" spans="1:22" x14ac:dyDescent="0.2">
      <c r="A98" s="38" t="s">
        <v>78</v>
      </c>
      <c r="B98" s="39" t="s">
        <v>40</v>
      </c>
      <c r="C98" s="46" t="s">
        <v>96</v>
      </c>
      <c r="D98" s="46" t="s">
        <v>97</v>
      </c>
      <c r="E98" s="39">
        <f t="shared" si="23"/>
        <v>4.5999999999999999E-2</v>
      </c>
      <c r="F98" s="47" t="s">
        <v>98</v>
      </c>
      <c r="G98" s="41"/>
      <c r="H98" s="38" t="s">
        <v>78</v>
      </c>
      <c r="I98" s="39" t="s">
        <v>40</v>
      </c>
      <c r="J98" s="39">
        <f t="shared" si="24"/>
        <v>3.5384615384615388</v>
      </c>
      <c r="K98" s="39">
        <f>AVERAGE(J92:J98)</f>
        <v>3.9041517147399505</v>
      </c>
      <c r="L98" s="39">
        <f>_xlfn.STDEV.P(J92:J98)</f>
        <v>0.82424205645812509</v>
      </c>
      <c r="M98" s="9">
        <f>MEDIAN(J92:J98)</f>
        <v>3.5135135135135136</v>
      </c>
      <c r="N98" s="40">
        <f>QUARTILE(J92:J98,3)-QUARTILE(J92:J98,1)</f>
        <v>0.48257918552036205</v>
      </c>
      <c r="O98" s="41"/>
      <c r="P98" s="38" t="s">
        <v>78</v>
      </c>
      <c r="Q98" s="39" t="s">
        <v>40</v>
      </c>
      <c r="R98" s="39">
        <f t="shared" si="25"/>
        <v>6.75</v>
      </c>
      <c r="S98" s="39">
        <f>AVERAGE(R92:R98)</f>
        <v>6.7115957842558833</v>
      </c>
      <c r="T98" s="39">
        <f>_xlfn.STDEV.P(R92:R98)</f>
        <v>1.0966939777622682</v>
      </c>
      <c r="U98" s="9">
        <f>MEDIAN(R92:R98)</f>
        <v>6.5238095238095237</v>
      </c>
      <c r="V98" s="40">
        <f>QUARTILE(R92:R98,3)-QUARTILE(R92:R98,1)</f>
        <v>1.3049895506792062</v>
      </c>
    </row>
    <row r="99" spans="1:22" x14ac:dyDescent="0.2">
      <c r="A99" s="42"/>
      <c r="B99" s="43"/>
      <c r="C99" s="43"/>
      <c r="D99" s="43"/>
      <c r="E99" s="43"/>
      <c r="F99" s="44"/>
      <c r="G99" s="41"/>
      <c r="H99" s="42"/>
      <c r="I99" s="43"/>
      <c r="J99" s="43"/>
      <c r="K99" s="43"/>
      <c r="L99" s="43"/>
      <c r="M99" s="43"/>
      <c r="N99" s="44"/>
      <c r="O99" s="41"/>
      <c r="P99" s="42"/>
      <c r="Q99" s="43"/>
      <c r="R99" s="43"/>
      <c r="S99" s="43"/>
      <c r="T99" s="43"/>
      <c r="U99" s="43"/>
      <c r="V99" s="44"/>
    </row>
    <row r="100" spans="1:22" x14ac:dyDescent="0.2">
      <c r="A100" s="38" t="s">
        <v>99</v>
      </c>
      <c r="B100" s="39" t="s">
        <v>100</v>
      </c>
      <c r="C100" s="39">
        <v>6.4000000000000001E-2</v>
      </c>
      <c r="D100" s="39">
        <v>1.7999999999999999E-2</v>
      </c>
      <c r="E100" s="39">
        <f>C100-D100</f>
        <v>4.5999999999999999E-2</v>
      </c>
      <c r="F100" s="40">
        <v>1.6E-2</v>
      </c>
      <c r="G100" s="41"/>
      <c r="H100" s="38" t="s">
        <v>99</v>
      </c>
      <c r="I100" s="39" t="s">
        <v>100</v>
      </c>
      <c r="J100" s="39">
        <f>E100/F100</f>
        <v>2.875</v>
      </c>
      <c r="K100" s="39"/>
      <c r="L100" s="39"/>
      <c r="M100" s="39"/>
      <c r="N100" s="40"/>
      <c r="O100" s="41"/>
      <c r="P100" s="38" t="s">
        <v>99</v>
      </c>
      <c r="Q100" s="39" t="s">
        <v>100</v>
      </c>
      <c r="R100" s="39">
        <f>C100/D100</f>
        <v>3.5555555555555558</v>
      </c>
      <c r="S100" s="39"/>
      <c r="T100" s="39"/>
      <c r="U100" s="39"/>
      <c r="V100" s="40"/>
    </row>
    <row r="101" spans="1:22" x14ac:dyDescent="0.2">
      <c r="A101" s="38" t="s">
        <v>99</v>
      </c>
      <c r="B101" s="39" t="s">
        <v>101</v>
      </c>
      <c r="C101" s="39">
        <v>6.0999999999999999E-2</v>
      </c>
      <c r="D101" s="39">
        <v>0.02</v>
      </c>
      <c r="E101" s="39">
        <f>C101-D101</f>
        <v>4.0999999999999995E-2</v>
      </c>
      <c r="F101" s="40">
        <v>1.4E-2</v>
      </c>
      <c r="G101" s="41"/>
      <c r="H101" s="38" t="s">
        <v>99</v>
      </c>
      <c r="I101" s="39" t="s">
        <v>101</v>
      </c>
      <c r="J101" s="39">
        <f>E101/F101</f>
        <v>2.9285714285714279</v>
      </c>
      <c r="K101" s="39"/>
      <c r="L101" s="39"/>
      <c r="M101" s="39"/>
      <c r="N101" s="40"/>
      <c r="O101" s="41"/>
      <c r="P101" s="38" t="s">
        <v>99</v>
      </c>
      <c r="Q101" s="39" t="s">
        <v>101</v>
      </c>
      <c r="R101" s="39">
        <f>C101/D101</f>
        <v>3.05</v>
      </c>
      <c r="S101" s="39"/>
      <c r="T101" s="39"/>
      <c r="U101" s="39"/>
      <c r="V101" s="40"/>
    </row>
    <row r="102" spans="1:22" x14ac:dyDescent="0.2">
      <c r="A102" s="38" t="s">
        <v>99</v>
      </c>
      <c r="B102" s="39" t="s">
        <v>102</v>
      </c>
      <c r="C102" s="39">
        <v>9.6000000000000002E-2</v>
      </c>
      <c r="D102" s="39">
        <v>2.1999999999999999E-2</v>
      </c>
      <c r="E102" s="39">
        <f>C102-D102</f>
        <v>7.400000000000001E-2</v>
      </c>
      <c r="F102" s="40">
        <v>0.02</v>
      </c>
      <c r="G102" s="41"/>
      <c r="H102" s="38" t="s">
        <v>99</v>
      </c>
      <c r="I102" s="39" t="s">
        <v>102</v>
      </c>
      <c r="J102" s="39">
        <f>E102/F102</f>
        <v>3.7000000000000006</v>
      </c>
      <c r="K102" s="39"/>
      <c r="L102" s="39"/>
      <c r="M102" s="39"/>
      <c r="N102" s="40"/>
      <c r="O102" s="41"/>
      <c r="P102" s="38" t="s">
        <v>99</v>
      </c>
      <c r="Q102" s="39" t="s">
        <v>102</v>
      </c>
      <c r="R102" s="39">
        <f>C102/D102</f>
        <v>4.3636363636363642</v>
      </c>
      <c r="S102" s="39"/>
      <c r="T102" s="39"/>
      <c r="U102" s="39"/>
      <c r="V102" s="40"/>
    </row>
    <row r="103" spans="1:22" x14ac:dyDescent="0.2">
      <c r="A103" s="38" t="s">
        <v>99</v>
      </c>
      <c r="B103" s="39" t="s">
        <v>103</v>
      </c>
      <c r="C103" s="39">
        <v>7.0999999999999994E-2</v>
      </c>
      <c r="D103" s="39">
        <v>2.1999999999999999E-2</v>
      </c>
      <c r="E103" s="39">
        <f>C103-D103</f>
        <v>4.8999999999999995E-2</v>
      </c>
      <c r="F103" s="40">
        <v>1.7000000000000001E-2</v>
      </c>
      <c r="G103" s="41"/>
      <c r="H103" s="38" t="s">
        <v>99</v>
      </c>
      <c r="I103" s="39" t="s">
        <v>103</v>
      </c>
      <c r="J103" s="39">
        <f>E103/F103</f>
        <v>2.8823529411764701</v>
      </c>
      <c r="K103" s="39">
        <f>AVERAGE(J100:J103)</f>
        <v>3.0964810924369743</v>
      </c>
      <c r="L103" s="39">
        <f>_xlfn.STDEV.P(J100:J103)</f>
        <v>0.34904636743376838</v>
      </c>
      <c r="M103" s="9">
        <f>MEDIAN(J100:J103)</f>
        <v>2.905462184873949</v>
      </c>
      <c r="N103" s="40">
        <f>QUARTILE(J100:J103,3)-QUARTILE(J100:J103,1)</f>
        <v>0.24091386554621863</v>
      </c>
      <c r="O103" s="41"/>
      <c r="P103" s="38" t="s">
        <v>99</v>
      </c>
      <c r="Q103" s="39" t="s">
        <v>103</v>
      </c>
      <c r="R103" s="39">
        <f>C103/D103</f>
        <v>3.2272727272727271</v>
      </c>
      <c r="S103" s="39">
        <f>AVERAGE(R100:R103)</f>
        <v>3.5491161616161619</v>
      </c>
      <c r="T103" s="39">
        <f>_xlfn.STDEV.P(R100:R103)</f>
        <v>0.50402995057579558</v>
      </c>
      <c r="U103" s="9">
        <f>MEDIAN(R100:R103)</f>
        <v>3.3914141414141414</v>
      </c>
      <c r="V103" s="40">
        <f>QUARTILE(R100:R103,3)-QUARTILE(R100:R103,1)</f>
        <v>0.57462121212121264</v>
      </c>
    </row>
    <row r="104" spans="1:22" x14ac:dyDescent="0.2">
      <c r="A104" s="42"/>
      <c r="B104" s="43"/>
      <c r="C104" s="43"/>
      <c r="D104" s="43"/>
      <c r="E104" s="43"/>
      <c r="F104" s="44"/>
      <c r="G104" s="41"/>
      <c r="H104" s="42"/>
      <c r="I104" s="43"/>
      <c r="J104" s="43"/>
      <c r="K104" s="43"/>
      <c r="L104" s="43"/>
      <c r="M104" s="43"/>
      <c r="N104" s="44"/>
      <c r="O104" s="41"/>
      <c r="P104" s="42"/>
      <c r="Q104" s="43"/>
      <c r="R104" s="43"/>
      <c r="S104" s="43"/>
      <c r="T104" s="43"/>
      <c r="U104" s="43"/>
      <c r="V104" s="44"/>
    </row>
    <row r="105" spans="1:22" x14ac:dyDescent="0.2">
      <c r="A105" s="38" t="s">
        <v>104</v>
      </c>
      <c r="B105" s="39" t="s">
        <v>43</v>
      </c>
      <c r="C105" s="39">
        <v>0.19700000000000001</v>
      </c>
      <c r="D105" s="39">
        <v>4.2999999999999997E-2</v>
      </c>
      <c r="E105" s="39">
        <f>C105-D105</f>
        <v>0.15400000000000003</v>
      </c>
      <c r="F105" s="40">
        <v>3.9E-2</v>
      </c>
      <c r="G105" s="41"/>
      <c r="H105" s="38" t="s">
        <v>104</v>
      </c>
      <c r="I105" s="39" t="s">
        <v>43</v>
      </c>
      <c r="J105" s="39">
        <f>E105/F105</f>
        <v>3.9487179487179493</v>
      </c>
      <c r="K105" s="39"/>
      <c r="L105" s="39"/>
      <c r="M105" s="39"/>
      <c r="N105" s="40"/>
      <c r="O105" s="41"/>
      <c r="P105" s="38" t="s">
        <v>104</v>
      </c>
      <c r="Q105" s="39" t="s">
        <v>43</v>
      </c>
      <c r="R105" s="39">
        <f>C105/D105</f>
        <v>4.5813953488372094</v>
      </c>
      <c r="S105" s="39"/>
      <c r="T105" s="39"/>
      <c r="U105" s="39"/>
      <c r="V105" s="40"/>
    </row>
    <row r="106" spans="1:22" x14ac:dyDescent="0.2">
      <c r="A106" s="38" t="s">
        <v>104</v>
      </c>
      <c r="B106" s="39" t="s">
        <v>23</v>
      </c>
      <c r="C106" s="39">
        <v>0.16700000000000001</v>
      </c>
      <c r="D106" s="39">
        <v>3.3000000000000002E-2</v>
      </c>
      <c r="E106" s="39">
        <f t="shared" ref="E106:E108" si="26">C106-D106</f>
        <v>0.13400000000000001</v>
      </c>
      <c r="F106" s="40">
        <v>3.3000000000000002E-2</v>
      </c>
      <c r="G106" s="41"/>
      <c r="H106" s="38" t="s">
        <v>104</v>
      </c>
      <c r="I106" s="39" t="s">
        <v>23</v>
      </c>
      <c r="J106" s="39">
        <f t="shared" ref="J106:J108" si="27">E106/F106</f>
        <v>4.0606060606060606</v>
      </c>
      <c r="K106" s="39"/>
      <c r="L106" s="39"/>
      <c r="M106" s="39"/>
      <c r="N106" s="40"/>
      <c r="O106" s="41"/>
      <c r="P106" s="38" t="s">
        <v>104</v>
      </c>
      <c r="Q106" s="39" t="s">
        <v>23</v>
      </c>
      <c r="R106" s="39">
        <f t="shared" ref="R106:R108" si="28">C106/D106</f>
        <v>5.0606060606060606</v>
      </c>
      <c r="S106" s="39"/>
      <c r="T106" s="39"/>
      <c r="U106" s="39"/>
      <c r="V106" s="40"/>
    </row>
    <row r="107" spans="1:22" x14ac:dyDescent="0.2">
      <c r="A107" s="38" t="s">
        <v>104</v>
      </c>
      <c r="B107" s="39" t="s">
        <v>24</v>
      </c>
      <c r="C107" s="39">
        <v>0.16300000000000001</v>
      </c>
      <c r="D107" s="39">
        <v>3.1E-2</v>
      </c>
      <c r="E107" s="39">
        <f t="shared" si="26"/>
        <v>0.13200000000000001</v>
      </c>
      <c r="F107" s="40">
        <v>2.8000000000000001E-2</v>
      </c>
      <c r="G107" s="41"/>
      <c r="H107" s="38" t="s">
        <v>104</v>
      </c>
      <c r="I107" s="39" t="s">
        <v>24</v>
      </c>
      <c r="J107" s="39">
        <f t="shared" si="27"/>
        <v>4.7142857142857144</v>
      </c>
      <c r="K107" s="39"/>
      <c r="L107" s="39"/>
      <c r="M107" s="39"/>
      <c r="N107" s="40"/>
      <c r="O107" s="41"/>
      <c r="P107" s="38" t="s">
        <v>104</v>
      </c>
      <c r="Q107" s="39" t="s">
        <v>24</v>
      </c>
      <c r="R107" s="39">
        <f t="shared" si="28"/>
        <v>5.2580645161290329</v>
      </c>
      <c r="S107" s="39"/>
      <c r="T107" s="39"/>
      <c r="U107" s="39"/>
      <c r="V107" s="40"/>
    </row>
    <row r="108" spans="1:22" x14ac:dyDescent="0.2">
      <c r="A108" s="38" t="s">
        <v>104</v>
      </c>
      <c r="B108" s="39" t="s">
        <v>25</v>
      </c>
      <c r="C108" s="39">
        <v>0.215</v>
      </c>
      <c r="D108" s="39">
        <v>3.2000000000000001E-2</v>
      </c>
      <c r="E108" s="39">
        <f t="shared" si="26"/>
        <v>0.183</v>
      </c>
      <c r="F108" s="40">
        <v>3.1E-2</v>
      </c>
      <c r="G108" s="41"/>
      <c r="H108" s="38" t="s">
        <v>104</v>
      </c>
      <c r="I108" s="39" t="s">
        <v>25</v>
      </c>
      <c r="J108" s="39">
        <f t="shared" si="27"/>
        <v>5.903225806451613</v>
      </c>
      <c r="K108" s="39">
        <f>AVERAGE(J105:J108)</f>
        <v>4.6567088825153338</v>
      </c>
      <c r="L108" s="39">
        <f>STDEV(J105:J108)</f>
        <v>0.89697812493649898</v>
      </c>
      <c r="M108" s="9">
        <f>MEDIAN(J105:J108)</f>
        <v>4.387445887445887</v>
      </c>
      <c r="N108" s="40">
        <f>QUARTILE(J105:J108,3)-QUARTILE(J105:J108,1)</f>
        <v>0.97888670469315553</v>
      </c>
      <c r="O108" s="41"/>
      <c r="P108" s="38" t="s">
        <v>104</v>
      </c>
      <c r="Q108" s="39" t="s">
        <v>25</v>
      </c>
      <c r="R108" s="39">
        <f t="shared" si="28"/>
        <v>6.71875</v>
      </c>
      <c r="S108" s="39">
        <f>AVERAGE(R105:R108)</f>
        <v>5.4047039813930757</v>
      </c>
      <c r="T108" s="39">
        <f>STDEV(R105:R108)</f>
        <v>0.92095250607194679</v>
      </c>
      <c r="U108" s="9">
        <f>MEDIAN(R105:R108)</f>
        <v>5.1593352883675472</v>
      </c>
      <c r="V108" s="40">
        <f>QUARTILE(R105:R108,3)-QUARTILE(R105:R108,1)</f>
        <v>0.68243250443292691</v>
      </c>
    </row>
    <row r="109" spans="1:22" x14ac:dyDescent="0.2">
      <c r="A109" s="42"/>
      <c r="B109" s="43"/>
      <c r="C109" s="43"/>
      <c r="D109" s="43"/>
      <c r="E109" s="43"/>
      <c r="F109" s="44"/>
      <c r="G109" s="41"/>
      <c r="H109" s="42"/>
      <c r="I109" s="43"/>
      <c r="J109" s="43"/>
      <c r="K109" s="43"/>
      <c r="L109" s="43"/>
      <c r="M109" s="43"/>
      <c r="N109" s="44"/>
      <c r="O109" s="41"/>
      <c r="P109" s="42"/>
      <c r="Q109" s="43"/>
      <c r="R109" s="43"/>
      <c r="S109" s="43"/>
      <c r="T109" s="43"/>
      <c r="U109" s="43"/>
      <c r="V109" s="44"/>
    </row>
    <row r="110" spans="1:22" x14ac:dyDescent="0.2">
      <c r="A110" s="38" t="s">
        <v>105</v>
      </c>
      <c r="B110" s="39" t="s">
        <v>23</v>
      </c>
      <c r="C110" s="39">
        <v>9.6000000000000002E-2</v>
      </c>
      <c r="D110" s="39">
        <v>7.0000000000000001E-3</v>
      </c>
      <c r="E110" s="48">
        <f>C110-D110</f>
        <v>8.8999999999999996E-2</v>
      </c>
      <c r="F110" s="49">
        <v>0.01</v>
      </c>
      <c r="G110" s="41"/>
      <c r="H110" s="38" t="s">
        <v>105</v>
      </c>
      <c r="I110" s="39" t="s">
        <v>23</v>
      </c>
      <c r="J110" s="48">
        <f>E110/F110</f>
        <v>8.8999999999999986</v>
      </c>
      <c r="K110" s="39"/>
      <c r="L110" s="39"/>
      <c r="M110" s="39"/>
      <c r="N110" s="40"/>
      <c r="O110" s="41"/>
      <c r="P110" s="38" t="s">
        <v>105</v>
      </c>
      <c r="Q110" s="39" t="s">
        <v>23</v>
      </c>
      <c r="R110" s="39">
        <f>C110/D110</f>
        <v>13.714285714285714</v>
      </c>
      <c r="S110" s="39"/>
      <c r="T110" s="39"/>
      <c r="U110" s="39"/>
      <c r="V110" s="40"/>
    </row>
    <row r="111" spans="1:22" x14ac:dyDescent="0.2">
      <c r="A111" s="38" t="s">
        <v>105</v>
      </c>
      <c r="B111" s="39" t="s">
        <v>24</v>
      </c>
      <c r="C111" s="39">
        <v>8.3000000000000004E-2</v>
      </c>
      <c r="D111" s="39">
        <v>8.0000000000000002E-3</v>
      </c>
      <c r="E111" s="48">
        <f>C111-D111</f>
        <v>7.5000000000000011E-2</v>
      </c>
      <c r="F111" s="49">
        <v>1.2E-2</v>
      </c>
      <c r="G111" s="41"/>
      <c r="H111" s="38" t="s">
        <v>105</v>
      </c>
      <c r="I111" s="39" t="s">
        <v>24</v>
      </c>
      <c r="J111" s="48">
        <f>E111/F111</f>
        <v>6.2500000000000009</v>
      </c>
      <c r="K111" s="39">
        <f>AVERAGE(J110:J111)</f>
        <v>7.5749999999999993</v>
      </c>
      <c r="L111" s="39">
        <f>STDEV(J110:J111)</f>
        <v>1.8738329701443559</v>
      </c>
      <c r="M111" s="9">
        <f>MEDIAN(J110:J111)</f>
        <v>7.5749999999999993</v>
      </c>
      <c r="N111" s="40">
        <f>QUARTILE(J110:J111,3)-QUARTILE(J110:J111,1)</f>
        <v>1.3249999999999984</v>
      </c>
      <c r="O111" s="41"/>
      <c r="P111" s="38" t="s">
        <v>105</v>
      </c>
      <c r="Q111" s="39" t="s">
        <v>24</v>
      </c>
      <c r="R111" s="39">
        <f>C111/D111</f>
        <v>10.375</v>
      </c>
      <c r="S111" s="39">
        <f>AVERAGE(R110:R111)</f>
        <v>12.044642857142858</v>
      </c>
      <c r="T111" s="39">
        <f>STDEV(R110:R111)</f>
        <v>2.3612315728907802</v>
      </c>
      <c r="U111" s="9">
        <f>MEDIAN(R110:R111)</f>
        <v>12.044642857142858</v>
      </c>
      <c r="V111" s="40">
        <f>QUARTILE(R110:R111,3)-QUARTILE(R110:R111,1)</f>
        <v>1.6696428571428559</v>
      </c>
    </row>
    <row r="112" spans="1:22" x14ac:dyDescent="0.2">
      <c r="A112" s="38" t="s">
        <v>105</v>
      </c>
      <c r="B112" s="39" t="s">
        <v>106</v>
      </c>
      <c r="C112" s="39">
        <v>3.3000000000000002E-2</v>
      </c>
      <c r="D112" s="39">
        <v>3.0000000000000001E-3</v>
      </c>
      <c r="E112" s="48">
        <f>C112-D112</f>
        <v>3.0000000000000002E-2</v>
      </c>
      <c r="F112" s="40">
        <v>4.0000000000000001E-3</v>
      </c>
      <c r="G112" s="41"/>
      <c r="H112" s="38" t="s">
        <v>105</v>
      </c>
      <c r="I112" s="39" t="s">
        <v>106</v>
      </c>
      <c r="J112" s="48">
        <f>E112/F112</f>
        <v>7.5</v>
      </c>
      <c r="K112" s="39"/>
      <c r="L112" s="39"/>
      <c r="M112" s="9"/>
      <c r="N112" s="40"/>
      <c r="O112" s="41"/>
      <c r="P112" s="38" t="s">
        <v>105</v>
      </c>
      <c r="Q112" s="39" t="s">
        <v>106</v>
      </c>
      <c r="R112" s="39">
        <f>C112/D112</f>
        <v>11</v>
      </c>
      <c r="S112" s="39"/>
      <c r="T112" s="39"/>
      <c r="U112" s="9"/>
      <c r="V112" s="40"/>
    </row>
    <row r="113" spans="1:22" x14ac:dyDescent="0.2">
      <c r="A113" s="38" t="s">
        <v>105</v>
      </c>
      <c r="B113" s="39" t="s">
        <v>107</v>
      </c>
      <c r="C113" s="39">
        <v>2.1000000000000001E-2</v>
      </c>
      <c r="D113" s="39">
        <v>2E-3</v>
      </c>
      <c r="E113" s="48">
        <f>C113-D113</f>
        <v>1.9000000000000003E-2</v>
      </c>
      <c r="F113" s="40">
        <v>4.0000000000000001E-3</v>
      </c>
      <c r="G113" s="41"/>
      <c r="H113" s="38" t="s">
        <v>105</v>
      </c>
      <c r="I113" s="39" t="s">
        <v>107</v>
      </c>
      <c r="J113" s="48">
        <f>E113/F113</f>
        <v>4.7500000000000009</v>
      </c>
      <c r="K113" s="39">
        <f>AVERAGE(J112:J113)</f>
        <v>6.125</v>
      </c>
      <c r="L113" s="39">
        <f>STDEV(J112:J113)</f>
        <v>1.9445436482630056</v>
      </c>
      <c r="M113" s="9">
        <f>MEDIAN(J112:J113)</f>
        <v>6.125</v>
      </c>
      <c r="N113" s="40">
        <f>QUARTILE(J112:J113,3)-QUARTILE(J112:J113,1)</f>
        <v>1.3749999999999991</v>
      </c>
      <c r="O113" s="41"/>
      <c r="P113" s="38" t="s">
        <v>105</v>
      </c>
      <c r="Q113" s="39" t="s">
        <v>107</v>
      </c>
      <c r="R113" s="39">
        <f>C113/D113</f>
        <v>10.5</v>
      </c>
      <c r="S113" s="39">
        <f>AVERAGE(R112:R113)</f>
        <v>10.75</v>
      </c>
      <c r="T113" s="39">
        <f>STDEV(R112:R113)</f>
        <v>0.35355339059327379</v>
      </c>
      <c r="U113" s="9">
        <f>MEDIAN(R112:R113)</f>
        <v>10.75</v>
      </c>
      <c r="V113" s="40">
        <f>QUARTILE(R112:R113,3)-QUARTILE(R112:R113,1)</f>
        <v>0.25</v>
      </c>
    </row>
    <row r="114" spans="1:22" x14ac:dyDescent="0.2">
      <c r="A114" s="42"/>
      <c r="B114" s="43"/>
      <c r="C114" s="43"/>
      <c r="D114" s="43"/>
      <c r="E114" s="43"/>
      <c r="F114" s="44"/>
      <c r="G114" s="41"/>
      <c r="H114" s="42"/>
      <c r="I114" s="43"/>
      <c r="J114" s="43"/>
      <c r="K114" s="43"/>
      <c r="L114" s="43"/>
      <c r="M114" s="43"/>
      <c r="N114" s="44"/>
      <c r="O114" s="41"/>
      <c r="P114" s="42"/>
      <c r="Q114" s="43"/>
      <c r="R114" s="43"/>
      <c r="S114" s="43"/>
      <c r="T114" s="43"/>
      <c r="U114" s="43"/>
      <c r="V114" s="44"/>
    </row>
    <row r="115" spans="1:22" x14ac:dyDescent="0.2">
      <c r="A115" s="38" t="s">
        <v>108</v>
      </c>
      <c r="B115" s="39" t="s">
        <v>47</v>
      </c>
      <c r="C115" s="39">
        <v>0.27300000000000002</v>
      </c>
      <c r="D115" s="39">
        <v>1.7999999999999999E-2</v>
      </c>
      <c r="E115" s="39">
        <f>C115-D115</f>
        <v>0.255</v>
      </c>
      <c r="F115" s="40">
        <v>0.02</v>
      </c>
      <c r="G115" s="41"/>
      <c r="H115" s="38" t="s">
        <v>108</v>
      </c>
      <c r="I115" s="39" t="s">
        <v>47</v>
      </c>
      <c r="J115" s="39">
        <f>E115/F115</f>
        <v>12.75</v>
      </c>
      <c r="K115" s="39"/>
      <c r="L115" s="39"/>
      <c r="M115" s="39"/>
      <c r="N115" s="40"/>
      <c r="O115" s="41"/>
      <c r="P115" s="38" t="s">
        <v>108</v>
      </c>
      <c r="Q115" s="39" t="s">
        <v>47</v>
      </c>
      <c r="R115" s="39">
        <f>C115/D115</f>
        <v>15.16666666666667</v>
      </c>
      <c r="S115" s="39"/>
      <c r="T115" s="39"/>
      <c r="U115" s="39"/>
      <c r="V115" s="40"/>
    </row>
    <row r="116" spans="1:22" x14ac:dyDescent="0.2">
      <c r="A116" s="38" t="s">
        <v>108</v>
      </c>
      <c r="B116" s="39" t="s">
        <v>30</v>
      </c>
      <c r="C116" s="39">
        <v>0.27100000000000002</v>
      </c>
      <c r="D116" s="39">
        <v>1.6E-2</v>
      </c>
      <c r="E116" s="39">
        <f>C116-D116</f>
        <v>0.255</v>
      </c>
      <c r="F116" s="40">
        <v>2.1000000000000001E-2</v>
      </c>
      <c r="G116" s="41"/>
      <c r="H116" s="38" t="s">
        <v>108</v>
      </c>
      <c r="I116" s="39" t="s">
        <v>30</v>
      </c>
      <c r="J116" s="39">
        <f>E116/F116</f>
        <v>12.142857142857142</v>
      </c>
      <c r="K116" s="39"/>
      <c r="L116" s="39"/>
      <c r="M116" s="39"/>
      <c r="N116" s="40"/>
      <c r="O116" s="41"/>
      <c r="P116" s="38" t="s">
        <v>108</v>
      </c>
      <c r="Q116" s="39" t="s">
        <v>30</v>
      </c>
      <c r="R116" s="39">
        <f>C116/D116</f>
        <v>16.9375</v>
      </c>
      <c r="S116" s="39"/>
      <c r="T116" s="39"/>
      <c r="U116" s="39"/>
      <c r="V116" s="40"/>
    </row>
    <row r="117" spans="1:22" x14ac:dyDescent="0.2">
      <c r="A117" s="38" t="s">
        <v>108</v>
      </c>
      <c r="B117" s="39" t="s">
        <v>31</v>
      </c>
      <c r="C117" s="39">
        <v>0.252</v>
      </c>
      <c r="D117" s="39">
        <v>1.2999999999999999E-2</v>
      </c>
      <c r="E117" s="39">
        <f>C117-D117</f>
        <v>0.23899999999999999</v>
      </c>
      <c r="F117" s="40">
        <v>1.7999999999999999E-2</v>
      </c>
      <c r="G117" s="41"/>
      <c r="H117" s="38" t="s">
        <v>108</v>
      </c>
      <c r="I117" s="39" t="s">
        <v>31</v>
      </c>
      <c r="J117" s="39">
        <f>E117/F117</f>
        <v>13.277777777777779</v>
      </c>
      <c r="K117" s="39">
        <f>AVERAGE(J115:J117)</f>
        <v>12.723544973544975</v>
      </c>
      <c r="L117" s="39">
        <f>STDEV(J115:J117)</f>
        <v>0.56792262959906525</v>
      </c>
      <c r="M117" s="9">
        <f>MEDIAN(J115:J117)</f>
        <v>12.75</v>
      </c>
      <c r="N117" s="40">
        <f>QUARTILE(J115:J117,3)-QUARTILE(J115:J117,1)</f>
        <v>0.56746031746031811</v>
      </c>
      <c r="O117" s="41"/>
      <c r="P117" s="38" t="s">
        <v>108</v>
      </c>
      <c r="Q117" s="39" t="s">
        <v>31</v>
      </c>
      <c r="R117" s="39">
        <f>C117/D117</f>
        <v>19.384615384615387</v>
      </c>
      <c r="S117" s="39">
        <f>AVERAGE(R115:R117)</f>
        <v>17.162927350427353</v>
      </c>
      <c r="T117" s="39">
        <f>STDEV(R115:R117)</f>
        <v>2.1179910208855497</v>
      </c>
      <c r="U117" s="9">
        <f>MEDIAN(R115:R117)</f>
        <v>16.9375</v>
      </c>
      <c r="V117" s="40">
        <f>QUARTILE(R115:R117,3)-QUARTILE(R115:R117,1)</f>
        <v>2.1089743589743577</v>
      </c>
    </row>
    <row r="118" spans="1:22" x14ac:dyDescent="0.2">
      <c r="A118" s="42"/>
      <c r="B118" s="43"/>
      <c r="C118" s="43"/>
      <c r="D118" s="43"/>
      <c r="E118" s="43"/>
      <c r="F118" s="44"/>
      <c r="G118" s="41"/>
      <c r="H118" s="42"/>
      <c r="I118" s="43"/>
      <c r="J118" s="43"/>
      <c r="K118" s="43"/>
      <c r="L118" s="43"/>
      <c r="M118" s="43"/>
      <c r="N118" s="44"/>
      <c r="O118" s="41"/>
      <c r="P118" s="42"/>
      <c r="Q118" s="43"/>
      <c r="R118" s="43"/>
      <c r="S118" s="43"/>
      <c r="T118" s="43"/>
      <c r="U118" s="43"/>
      <c r="V118" s="44"/>
    </row>
    <row r="119" spans="1:22" x14ac:dyDescent="0.2">
      <c r="A119" s="38" t="s">
        <v>109</v>
      </c>
      <c r="B119" s="39" t="s">
        <v>16</v>
      </c>
      <c r="C119" s="39">
        <v>0.111</v>
      </c>
      <c r="D119" s="39">
        <v>3.1E-2</v>
      </c>
      <c r="E119" s="39">
        <f>C119-D119</f>
        <v>0.08</v>
      </c>
      <c r="F119" s="40">
        <v>0.03</v>
      </c>
      <c r="G119" s="41"/>
      <c r="H119" s="38" t="s">
        <v>109</v>
      </c>
      <c r="I119" s="39" t="s">
        <v>16</v>
      </c>
      <c r="J119" s="39">
        <f>E119/F119</f>
        <v>2.666666666666667</v>
      </c>
      <c r="K119" s="39"/>
      <c r="L119" s="39"/>
      <c r="M119" s="39"/>
      <c r="N119" s="40"/>
      <c r="O119" s="41"/>
      <c r="P119" s="38" t="s">
        <v>109</v>
      </c>
      <c r="Q119" s="39" t="s">
        <v>16</v>
      </c>
      <c r="R119" s="39">
        <f>C119/D119</f>
        <v>3.5806451612903225</v>
      </c>
      <c r="S119" s="39"/>
      <c r="T119" s="39"/>
      <c r="U119" s="39"/>
      <c r="V119" s="40"/>
    </row>
    <row r="120" spans="1:22" x14ac:dyDescent="0.2">
      <c r="A120" s="38" t="s">
        <v>109</v>
      </c>
      <c r="B120" s="18" t="s">
        <v>43</v>
      </c>
      <c r="C120" s="39">
        <v>0.125</v>
      </c>
      <c r="D120" s="39">
        <v>0.04</v>
      </c>
      <c r="E120" s="39">
        <f t="shared" ref="E120:E122" si="29">C120-D120</f>
        <v>8.4999999999999992E-2</v>
      </c>
      <c r="F120" s="40">
        <v>2.9000000000000001E-2</v>
      </c>
      <c r="G120" s="41"/>
      <c r="H120" s="38" t="s">
        <v>109</v>
      </c>
      <c r="I120" s="18" t="s">
        <v>43</v>
      </c>
      <c r="J120" s="39">
        <f t="shared" ref="J120:J122" si="30">E120/F120</f>
        <v>2.9310344827586201</v>
      </c>
      <c r="K120" s="39"/>
      <c r="L120" s="39"/>
      <c r="M120" s="39"/>
      <c r="N120" s="40"/>
      <c r="O120" s="41"/>
      <c r="P120" s="38" t="s">
        <v>109</v>
      </c>
      <c r="Q120" s="18" t="s">
        <v>43</v>
      </c>
      <c r="R120" s="39">
        <f t="shared" ref="R120:R122" si="31">C120/D120</f>
        <v>3.125</v>
      </c>
      <c r="S120" s="39"/>
      <c r="T120" s="39"/>
      <c r="U120" s="39"/>
      <c r="V120" s="40"/>
    </row>
    <row r="121" spans="1:22" x14ac:dyDescent="0.2">
      <c r="A121" s="38" t="s">
        <v>109</v>
      </c>
      <c r="B121" s="18" t="s">
        <v>24</v>
      </c>
      <c r="C121" s="39">
        <v>0.107</v>
      </c>
      <c r="D121" s="39">
        <v>2.1999999999999999E-2</v>
      </c>
      <c r="E121" s="39">
        <f t="shared" si="29"/>
        <v>8.4999999999999992E-2</v>
      </c>
      <c r="F121" s="40">
        <v>2.1999999999999999E-2</v>
      </c>
      <c r="G121" s="41"/>
      <c r="H121" s="38" t="s">
        <v>109</v>
      </c>
      <c r="I121" s="18" t="s">
        <v>25</v>
      </c>
      <c r="J121" s="39">
        <f t="shared" si="30"/>
        <v>3.8636363636363633</v>
      </c>
      <c r="K121" s="39"/>
      <c r="L121" s="39"/>
      <c r="M121" s="39"/>
      <c r="N121" s="40"/>
      <c r="O121" s="41"/>
      <c r="P121" s="38" t="s">
        <v>109</v>
      </c>
      <c r="Q121" s="18" t="s">
        <v>25</v>
      </c>
      <c r="R121" s="39">
        <f t="shared" si="31"/>
        <v>4.8636363636363642</v>
      </c>
      <c r="S121" s="39"/>
      <c r="T121" s="39"/>
      <c r="U121" s="39"/>
      <c r="V121" s="40"/>
    </row>
    <row r="122" spans="1:22" ht="17" thickBot="1" x14ac:dyDescent="0.25">
      <c r="A122" s="50" t="s">
        <v>109</v>
      </c>
      <c r="B122" s="51" t="s">
        <v>25</v>
      </c>
      <c r="C122" s="52">
        <v>0.14899999999999999</v>
      </c>
      <c r="D122" s="52">
        <v>1.7999999999999999E-2</v>
      </c>
      <c r="E122" s="52">
        <f t="shared" si="29"/>
        <v>0.13100000000000001</v>
      </c>
      <c r="F122" s="53">
        <v>2.3E-2</v>
      </c>
      <c r="G122" s="41"/>
      <c r="H122" s="50" t="s">
        <v>109</v>
      </c>
      <c r="I122" s="51" t="s">
        <v>20</v>
      </c>
      <c r="J122" s="52">
        <f t="shared" si="30"/>
        <v>5.6956521739130439</v>
      </c>
      <c r="K122" s="52">
        <f>AVERAGE(J119:J122)</f>
        <v>3.7892474217436733</v>
      </c>
      <c r="L122" s="52">
        <f>STDEV(J119:J122)</f>
        <v>1.3707211963148578</v>
      </c>
      <c r="M122" s="34">
        <f>MEDIAN(J119:J122)</f>
        <v>3.3973354231974917</v>
      </c>
      <c r="N122" s="53">
        <f>QUARTILE(J119:J122,3)-QUARTILE(J119:J122,1)</f>
        <v>1.4566977874699014</v>
      </c>
      <c r="O122" s="41"/>
      <c r="P122" s="50" t="s">
        <v>109</v>
      </c>
      <c r="Q122" s="51" t="s">
        <v>20</v>
      </c>
      <c r="R122" s="52">
        <f t="shared" si="31"/>
        <v>8.2777777777777786</v>
      </c>
      <c r="S122" s="52">
        <f>AVERAGE(R119:R122)</f>
        <v>4.9617648256761164</v>
      </c>
      <c r="T122" s="52">
        <f>STDEV(R119:R122)</f>
        <v>2.3300048387476515</v>
      </c>
      <c r="U122" s="34">
        <f>MEDIAN(R119:R122)</f>
        <v>4.2221407624633436</v>
      </c>
      <c r="V122" s="53">
        <f>QUARTILE(R119:R122,3)-QUARTILE(R119:R122,1)</f>
        <v>2.250437846203976</v>
      </c>
    </row>
    <row r="123" spans="1:22" x14ac:dyDescent="0.2">
      <c r="A123" s="54"/>
      <c r="B123" s="54"/>
      <c r="C123" s="54"/>
      <c r="D123" s="54"/>
      <c r="E123" s="54"/>
      <c r="F123" s="54"/>
      <c r="G123" s="4"/>
      <c r="H123" s="54"/>
      <c r="I123" s="54"/>
      <c r="J123" s="55"/>
      <c r="K123" s="54"/>
      <c r="L123" s="54"/>
      <c r="M123" s="55"/>
      <c r="N123" s="54"/>
      <c r="O123" s="28"/>
      <c r="P123" s="54"/>
      <c r="Q123" s="54"/>
      <c r="R123" s="54"/>
      <c r="S123" s="54"/>
      <c r="T123" s="54"/>
      <c r="U123" s="54"/>
      <c r="V123" s="5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FBC7AB-A4E2-0142-AF46-545376347B25}">
  <dimension ref="A1:J84"/>
  <sheetViews>
    <sheetView workbookViewId="0">
      <selection activeCell="H25" sqref="H25"/>
    </sheetView>
  </sheetViews>
  <sheetFormatPr baseColWidth="10" defaultRowHeight="16" x14ac:dyDescent="0.2"/>
  <sheetData>
    <row r="1" spans="1:10" x14ac:dyDescent="0.2">
      <c r="A1" s="59" t="s">
        <v>252</v>
      </c>
      <c r="B1" s="60"/>
      <c r="C1" s="41"/>
      <c r="D1" s="41"/>
      <c r="E1" s="56" t="s">
        <v>110</v>
      </c>
      <c r="F1" s="56" t="s">
        <v>111</v>
      </c>
      <c r="G1" s="56" t="s">
        <v>112</v>
      </c>
      <c r="H1" s="56" t="s">
        <v>113</v>
      </c>
      <c r="I1" s="56" t="s">
        <v>112</v>
      </c>
      <c r="J1" s="56" t="s">
        <v>114</v>
      </c>
    </row>
    <row r="2" spans="1:10" x14ac:dyDescent="0.2">
      <c r="A2" s="59" t="s">
        <v>253</v>
      </c>
      <c r="B2" s="61">
        <v>0.98750000000000004</v>
      </c>
      <c r="C2" s="41"/>
      <c r="D2" s="41"/>
      <c r="E2" s="57" t="s">
        <v>115</v>
      </c>
      <c r="F2" s="58">
        <v>100</v>
      </c>
      <c r="G2" s="58" t="s">
        <v>116</v>
      </c>
      <c r="H2" s="58">
        <v>3.39</v>
      </c>
      <c r="I2" s="58" t="s">
        <v>117</v>
      </c>
      <c r="J2" s="58">
        <v>1.0349999999999999</v>
      </c>
    </row>
    <row r="3" spans="1:10" x14ac:dyDescent="0.2">
      <c r="A3" s="59" t="s">
        <v>254</v>
      </c>
      <c r="B3" s="62">
        <v>6.8960000000000002E-3</v>
      </c>
      <c r="C3" s="41"/>
      <c r="D3" s="41"/>
      <c r="E3" s="57" t="s">
        <v>118</v>
      </c>
      <c r="F3" s="58">
        <v>100</v>
      </c>
      <c r="G3" s="58" t="s">
        <v>116</v>
      </c>
      <c r="H3" s="58">
        <v>6.78</v>
      </c>
      <c r="I3" s="58" t="s">
        <v>119</v>
      </c>
      <c r="J3" s="58">
        <v>1.073</v>
      </c>
    </row>
    <row r="4" spans="1:10" x14ac:dyDescent="0.2">
      <c r="A4" s="59" t="s">
        <v>255</v>
      </c>
      <c r="B4" s="62" t="s">
        <v>256</v>
      </c>
      <c r="C4" s="41"/>
      <c r="D4" s="41"/>
      <c r="E4" s="57" t="s">
        <v>120</v>
      </c>
      <c r="F4" s="58">
        <v>100</v>
      </c>
      <c r="G4" s="58" t="s">
        <v>116</v>
      </c>
      <c r="H4" s="58">
        <v>8.4749999999999996</v>
      </c>
      <c r="I4" s="58" t="s">
        <v>121</v>
      </c>
      <c r="J4" s="58">
        <v>1.093</v>
      </c>
    </row>
    <row r="5" spans="1:10" x14ac:dyDescent="0.2">
      <c r="A5" s="63" t="s">
        <v>257</v>
      </c>
      <c r="B5" s="64" t="s">
        <v>258</v>
      </c>
      <c r="C5" s="65"/>
      <c r="D5" s="41"/>
      <c r="E5" s="57" t="s">
        <v>122</v>
      </c>
      <c r="F5" s="58">
        <v>100</v>
      </c>
      <c r="G5" s="58" t="s">
        <v>116</v>
      </c>
      <c r="H5" s="58">
        <v>11.86</v>
      </c>
      <c r="I5" s="58" t="s">
        <v>123</v>
      </c>
      <c r="J5" s="58">
        <v>1.135</v>
      </c>
    </row>
    <row r="6" spans="1:10" x14ac:dyDescent="0.2">
      <c r="A6" s="59" t="s">
        <v>259</v>
      </c>
      <c r="B6" s="66"/>
      <c r="C6" s="65"/>
      <c r="D6" s="41"/>
      <c r="E6" s="57" t="s">
        <v>124</v>
      </c>
      <c r="F6" s="58">
        <v>100</v>
      </c>
      <c r="G6" s="58" t="s">
        <v>116</v>
      </c>
      <c r="H6" s="58">
        <v>13.56</v>
      </c>
      <c r="I6" s="58" t="s">
        <v>125</v>
      </c>
      <c r="J6" s="58">
        <v>1.157</v>
      </c>
    </row>
    <row r="7" spans="1:10" x14ac:dyDescent="0.2">
      <c r="A7" s="59" t="s">
        <v>260</v>
      </c>
      <c r="B7" s="66">
        <v>59</v>
      </c>
      <c r="C7" s="65"/>
      <c r="D7" s="41"/>
      <c r="E7" s="57" t="s">
        <v>126</v>
      </c>
      <c r="F7" s="58">
        <v>100</v>
      </c>
      <c r="G7" s="58" t="s">
        <v>116</v>
      </c>
      <c r="H7" s="58">
        <v>15.25</v>
      </c>
      <c r="I7" s="58" t="s">
        <v>127</v>
      </c>
      <c r="J7" s="58">
        <v>1.18</v>
      </c>
    </row>
    <row r="8" spans="1:10" x14ac:dyDescent="0.2">
      <c r="A8" s="59" t="s">
        <v>261</v>
      </c>
      <c r="B8" s="66">
        <v>59</v>
      </c>
      <c r="C8" s="65"/>
      <c r="D8" s="41"/>
      <c r="E8" s="57" t="s">
        <v>128</v>
      </c>
      <c r="F8" s="58">
        <v>100</v>
      </c>
      <c r="G8" s="58" t="s">
        <v>116</v>
      </c>
      <c r="H8" s="58">
        <v>18.64</v>
      </c>
      <c r="I8" s="58" t="s">
        <v>129</v>
      </c>
      <c r="J8" s="58">
        <v>1.2290000000000001</v>
      </c>
    </row>
    <row r="9" spans="1:10" x14ac:dyDescent="0.2">
      <c r="A9" s="59" t="s">
        <v>262</v>
      </c>
      <c r="B9" s="66">
        <v>0</v>
      </c>
      <c r="C9" s="65"/>
      <c r="D9" s="41"/>
      <c r="E9" s="57" t="s">
        <v>130</v>
      </c>
      <c r="F9" s="58">
        <v>100</v>
      </c>
      <c r="G9" s="58" t="s">
        <v>116</v>
      </c>
      <c r="H9" s="58">
        <v>27.12</v>
      </c>
      <c r="I9" s="58" t="s">
        <v>131</v>
      </c>
      <c r="J9" s="58">
        <v>1.3720000000000001</v>
      </c>
    </row>
    <row r="10" spans="1:10" x14ac:dyDescent="0.2">
      <c r="A10" s="59" t="s">
        <v>263</v>
      </c>
      <c r="B10" s="66">
        <v>0</v>
      </c>
      <c r="C10" s="65"/>
      <c r="D10" s="41"/>
      <c r="E10" s="57" t="s">
        <v>132</v>
      </c>
      <c r="F10" s="58">
        <v>100</v>
      </c>
      <c r="G10" s="58" t="s">
        <v>116</v>
      </c>
      <c r="H10" s="58">
        <v>30.51</v>
      </c>
      <c r="I10" s="58" t="s">
        <v>133</v>
      </c>
      <c r="J10" s="58">
        <v>1.4390000000000001</v>
      </c>
    </row>
    <row r="11" spans="1:10" x14ac:dyDescent="0.2">
      <c r="A11" s="41"/>
      <c r="B11" s="41"/>
      <c r="C11" s="65"/>
      <c r="D11" s="41"/>
      <c r="E11" s="57" t="s">
        <v>134</v>
      </c>
      <c r="F11" s="58">
        <v>100</v>
      </c>
      <c r="G11" s="58" t="s">
        <v>116</v>
      </c>
      <c r="H11" s="58">
        <v>32.200000000000003</v>
      </c>
      <c r="I11" s="58" t="s">
        <v>135</v>
      </c>
      <c r="J11" s="58">
        <v>1.4750000000000001</v>
      </c>
    </row>
    <row r="12" spans="1:10" x14ac:dyDescent="0.2">
      <c r="A12" s="41"/>
      <c r="B12" s="41"/>
      <c r="C12" s="65"/>
      <c r="D12" s="41"/>
      <c r="E12" s="57" t="s">
        <v>136</v>
      </c>
      <c r="F12" s="58">
        <v>100</v>
      </c>
      <c r="G12" s="58" t="s">
        <v>116</v>
      </c>
      <c r="H12" s="58">
        <v>40.68</v>
      </c>
      <c r="I12" s="58" t="s">
        <v>137</v>
      </c>
      <c r="J12" s="58">
        <v>1.6859999999999999</v>
      </c>
    </row>
    <row r="13" spans="1:10" x14ac:dyDescent="0.2">
      <c r="A13" s="41"/>
      <c r="B13" s="41"/>
      <c r="C13" s="65"/>
      <c r="D13" s="41"/>
      <c r="E13" s="57" t="s">
        <v>138</v>
      </c>
      <c r="F13" s="58">
        <v>100</v>
      </c>
      <c r="G13" s="58" t="s">
        <v>116</v>
      </c>
      <c r="H13" s="58">
        <v>47.46</v>
      </c>
      <c r="I13" s="58" t="s">
        <v>139</v>
      </c>
      <c r="J13" s="58">
        <v>1.903</v>
      </c>
    </row>
    <row r="14" spans="1:10" x14ac:dyDescent="0.2">
      <c r="A14" s="41"/>
      <c r="B14" s="41"/>
      <c r="C14" s="65"/>
      <c r="D14" s="41"/>
      <c r="E14" s="57" t="s">
        <v>140</v>
      </c>
      <c r="F14" s="58">
        <v>100</v>
      </c>
      <c r="G14" s="58" t="s">
        <v>116</v>
      </c>
      <c r="H14" s="58">
        <v>50.85</v>
      </c>
      <c r="I14" s="58" t="s">
        <v>141</v>
      </c>
      <c r="J14" s="58">
        <v>2.0339999999999998</v>
      </c>
    </row>
    <row r="15" spans="1:10" x14ac:dyDescent="0.2">
      <c r="A15" s="41"/>
      <c r="B15" s="41"/>
      <c r="C15" s="41"/>
      <c r="D15" s="41"/>
      <c r="E15" s="57" t="s">
        <v>142</v>
      </c>
      <c r="F15" s="58">
        <v>100</v>
      </c>
      <c r="G15" s="58" t="s">
        <v>116</v>
      </c>
      <c r="H15" s="58">
        <v>54.24</v>
      </c>
      <c r="I15" s="58" t="s">
        <v>143</v>
      </c>
      <c r="J15" s="58">
        <v>2.1850000000000001</v>
      </c>
    </row>
    <row r="16" spans="1:10" x14ac:dyDescent="0.2">
      <c r="A16" s="41"/>
      <c r="B16" s="41"/>
      <c r="C16" s="41"/>
      <c r="D16" s="41"/>
      <c r="E16" s="57" t="s">
        <v>144</v>
      </c>
      <c r="F16" s="58">
        <v>100</v>
      </c>
      <c r="G16" s="58" t="s">
        <v>116</v>
      </c>
      <c r="H16" s="58">
        <v>59.32</v>
      </c>
      <c r="I16" s="58" t="s">
        <v>145</v>
      </c>
      <c r="J16" s="58">
        <v>2.4580000000000002</v>
      </c>
    </row>
    <row r="17" spans="1:10" x14ac:dyDescent="0.2">
      <c r="A17" s="41"/>
      <c r="B17" s="41"/>
      <c r="C17" s="41"/>
      <c r="D17" s="41"/>
      <c r="E17" s="57" t="s">
        <v>146</v>
      </c>
      <c r="F17" s="58">
        <v>100</v>
      </c>
      <c r="G17" s="58" t="s">
        <v>116</v>
      </c>
      <c r="H17" s="58">
        <v>61.02</v>
      </c>
      <c r="I17" s="58" t="s">
        <v>147</v>
      </c>
      <c r="J17" s="58">
        <v>2.5649999999999999</v>
      </c>
    </row>
    <row r="18" spans="1:10" x14ac:dyDescent="0.2">
      <c r="A18" s="41"/>
      <c r="B18" s="41"/>
      <c r="C18" s="41"/>
      <c r="D18" s="41"/>
      <c r="E18" s="57" t="s">
        <v>148</v>
      </c>
      <c r="F18" s="58">
        <v>100</v>
      </c>
      <c r="G18" s="58" t="s">
        <v>116</v>
      </c>
      <c r="H18" s="58">
        <v>64.41</v>
      </c>
      <c r="I18" s="58" t="s">
        <v>149</v>
      </c>
      <c r="J18" s="58">
        <v>2.81</v>
      </c>
    </row>
    <row r="19" spans="1:10" x14ac:dyDescent="0.2">
      <c r="A19" s="41"/>
      <c r="B19" s="41"/>
      <c r="C19" s="41"/>
      <c r="D19" s="41"/>
      <c r="E19" s="57" t="s">
        <v>150</v>
      </c>
      <c r="F19" s="58">
        <v>100</v>
      </c>
      <c r="G19" s="58" t="s">
        <v>116</v>
      </c>
      <c r="H19" s="58">
        <v>66.099999999999994</v>
      </c>
      <c r="I19" s="58" t="s">
        <v>151</v>
      </c>
      <c r="J19" s="58">
        <v>2.95</v>
      </c>
    </row>
    <row r="20" spans="1:10" x14ac:dyDescent="0.2">
      <c r="A20" s="41"/>
      <c r="B20" s="41"/>
      <c r="C20" s="41"/>
      <c r="D20" s="41"/>
      <c r="E20" s="57" t="s">
        <v>152</v>
      </c>
      <c r="F20" s="58">
        <v>100</v>
      </c>
      <c r="G20" s="58" t="s">
        <v>116</v>
      </c>
      <c r="H20" s="58">
        <v>72.88</v>
      </c>
      <c r="I20" s="58" t="s">
        <v>153</v>
      </c>
      <c r="J20" s="58">
        <v>3.6880000000000002</v>
      </c>
    </row>
    <row r="21" spans="1:10" x14ac:dyDescent="0.2">
      <c r="A21" s="41"/>
      <c r="B21" s="41"/>
      <c r="C21" s="41"/>
      <c r="D21" s="41"/>
      <c r="E21" s="57" t="s">
        <v>154</v>
      </c>
      <c r="F21" s="58">
        <v>100</v>
      </c>
      <c r="G21" s="58" t="s">
        <v>116</v>
      </c>
      <c r="H21" s="58">
        <v>76.27</v>
      </c>
      <c r="I21" s="58" t="s">
        <v>155</v>
      </c>
      <c r="J21" s="58">
        <v>4.2140000000000004</v>
      </c>
    </row>
    <row r="22" spans="1:10" x14ac:dyDescent="0.2">
      <c r="A22" s="41"/>
      <c r="B22" s="41"/>
      <c r="C22" s="41"/>
      <c r="D22" s="41"/>
      <c r="E22" s="57" t="s">
        <v>156</v>
      </c>
      <c r="F22" s="58">
        <v>98.31</v>
      </c>
      <c r="G22" s="58" t="s">
        <v>157</v>
      </c>
      <c r="H22" s="58">
        <v>76.27</v>
      </c>
      <c r="I22" s="58" t="s">
        <v>155</v>
      </c>
      <c r="J22" s="58">
        <v>4.1429999999999998</v>
      </c>
    </row>
    <row r="23" spans="1:10" x14ac:dyDescent="0.2">
      <c r="A23" s="41"/>
      <c r="B23" s="41"/>
      <c r="C23" s="41"/>
      <c r="D23" s="41"/>
      <c r="E23" s="57" t="s">
        <v>158</v>
      </c>
      <c r="F23" s="58">
        <v>98.31</v>
      </c>
      <c r="G23" s="58" t="s">
        <v>157</v>
      </c>
      <c r="H23" s="58">
        <v>77.97</v>
      </c>
      <c r="I23" s="58" t="s">
        <v>159</v>
      </c>
      <c r="J23" s="58">
        <v>4.4619999999999997</v>
      </c>
    </row>
    <row r="24" spans="1:10" x14ac:dyDescent="0.2">
      <c r="A24" s="41"/>
      <c r="B24" s="41"/>
      <c r="C24" s="41"/>
      <c r="D24" s="41"/>
      <c r="E24" s="57" t="s">
        <v>160</v>
      </c>
      <c r="F24" s="58">
        <v>98.31</v>
      </c>
      <c r="G24" s="58" t="s">
        <v>157</v>
      </c>
      <c r="H24" s="58">
        <v>79.66</v>
      </c>
      <c r="I24" s="58" t="s">
        <v>161</v>
      </c>
      <c r="J24" s="58">
        <v>4.8330000000000002</v>
      </c>
    </row>
    <row r="25" spans="1:10" x14ac:dyDescent="0.2">
      <c r="A25" s="41"/>
      <c r="B25" s="41"/>
      <c r="C25" s="41"/>
      <c r="D25" s="41"/>
      <c r="E25" s="57" t="s">
        <v>162</v>
      </c>
      <c r="F25" s="58">
        <v>98.31</v>
      </c>
      <c r="G25" s="58" t="s">
        <v>157</v>
      </c>
      <c r="H25" s="58">
        <v>81.36</v>
      </c>
      <c r="I25" s="58" t="s">
        <v>163</v>
      </c>
      <c r="J25" s="58">
        <v>5.2729999999999997</v>
      </c>
    </row>
    <row r="26" spans="1:10" x14ac:dyDescent="0.2">
      <c r="A26" s="41"/>
      <c r="B26" s="41"/>
      <c r="C26" s="41"/>
      <c r="D26" s="41"/>
      <c r="E26" s="57" t="s">
        <v>164</v>
      </c>
      <c r="F26" s="58">
        <v>96.61</v>
      </c>
      <c r="G26" s="58" t="s">
        <v>165</v>
      </c>
      <c r="H26" s="58">
        <v>81.36</v>
      </c>
      <c r="I26" s="58" t="s">
        <v>163</v>
      </c>
      <c r="J26" s="58">
        <v>5.1820000000000004</v>
      </c>
    </row>
    <row r="27" spans="1:10" x14ac:dyDescent="0.2">
      <c r="A27" s="41"/>
      <c r="B27" s="41"/>
      <c r="C27" s="41"/>
      <c r="D27" s="41"/>
      <c r="E27" s="57" t="s">
        <v>166</v>
      </c>
      <c r="F27" s="58">
        <v>96.61</v>
      </c>
      <c r="G27" s="58" t="s">
        <v>165</v>
      </c>
      <c r="H27" s="58">
        <v>83.05</v>
      </c>
      <c r="I27" s="58" t="s">
        <v>167</v>
      </c>
      <c r="J27" s="58">
        <v>5.7</v>
      </c>
    </row>
    <row r="28" spans="1:10" x14ac:dyDescent="0.2">
      <c r="A28" s="41"/>
      <c r="B28" s="41"/>
      <c r="C28" s="41"/>
      <c r="D28" s="41"/>
      <c r="E28" s="57" t="s">
        <v>168</v>
      </c>
      <c r="F28" s="58">
        <v>96.61</v>
      </c>
      <c r="G28" s="58" t="s">
        <v>165</v>
      </c>
      <c r="H28" s="58">
        <v>84.75</v>
      </c>
      <c r="I28" s="58" t="s">
        <v>169</v>
      </c>
      <c r="J28" s="58">
        <v>6.3330000000000002</v>
      </c>
    </row>
    <row r="29" spans="1:10" x14ac:dyDescent="0.2">
      <c r="A29" s="41"/>
      <c r="B29" s="41"/>
      <c r="C29" s="41"/>
      <c r="D29" s="41"/>
      <c r="E29" s="57" t="s">
        <v>170</v>
      </c>
      <c r="F29" s="58">
        <v>94.92</v>
      </c>
      <c r="G29" s="58" t="s">
        <v>171</v>
      </c>
      <c r="H29" s="58">
        <v>88.14</v>
      </c>
      <c r="I29" s="58" t="s">
        <v>172</v>
      </c>
      <c r="J29" s="58">
        <v>8</v>
      </c>
    </row>
    <row r="30" spans="1:10" x14ac:dyDescent="0.2">
      <c r="A30" s="41"/>
      <c r="B30" s="41"/>
      <c r="C30" s="41"/>
      <c r="D30" s="41"/>
      <c r="E30" s="57" t="s">
        <v>173</v>
      </c>
      <c r="F30" s="58">
        <v>94.92</v>
      </c>
      <c r="G30" s="58" t="s">
        <v>171</v>
      </c>
      <c r="H30" s="58">
        <v>89.83</v>
      </c>
      <c r="I30" s="58" t="s">
        <v>174</v>
      </c>
      <c r="J30" s="58">
        <v>9.3330000000000002</v>
      </c>
    </row>
    <row r="31" spans="1:10" x14ac:dyDescent="0.2">
      <c r="A31" s="41"/>
      <c r="B31" s="41"/>
      <c r="C31" s="41"/>
      <c r="D31" s="41"/>
      <c r="E31" s="57" t="s">
        <v>175</v>
      </c>
      <c r="F31" s="58">
        <v>93.22</v>
      </c>
      <c r="G31" s="58" t="s">
        <v>176</v>
      </c>
      <c r="H31" s="58">
        <v>89.83</v>
      </c>
      <c r="I31" s="58" t="s">
        <v>174</v>
      </c>
      <c r="J31" s="58">
        <v>9.1669999999999998</v>
      </c>
    </row>
    <row r="32" spans="1:10" x14ac:dyDescent="0.2">
      <c r="A32" s="41"/>
      <c r="B32" s="41"/>
      <c r="C32" s="41"/>
      <c r="D32" s="41"/>
      <c r="E32" s="57" t="s">
        <v>177</v>
      </c>
      <c r="F32" s="58">
        <v>93.22</v>
      </c>
      <c r="G32" s="58" t="s">
        <v>176</v>
      </c>
      <c r="H32" s="58">
        <v>91.53</v>
      </c>
      <c r="I32" s="58" t="s">
        <v>178</v>
      </c>
      <c r="J32" s="58">
        <v>11</v>
      </c>
    </row>
    <row r="33" spans="1:10" x14ac:dyDescent="0.2">
      <c r="A33" s="41"/>
      <c r="B33" s="41"/>
      <c r="C33" s="41"/>
      <c r="D33" s="41"/>
      <c r="E33" s="57" t="s">
        <v>179</v>
      </c>
      <c r="F33" s="58">
        <v>91.53</v>
      </c>
      <c r="G33" s="58" t="s">
        <v>178</v>
      </c>
      <c r="H33" s="58">
        <v>93.22</v>
      </c>
      <c r="I33" s="58" t="s">
        <v>176</v>
      </c>
      <c r="J33" s="58">
        <v>13.5</v>
      </c>
    </row>
    <row r="34" spans="1:10" x14ac:dyDescent="0.2">
      <c r="A34" s="41"/>
      <c r="B34" s="41"/>
      <c r="C34" s="41"/>
      <c r="D34" s="41"/>
      <c r="E34" s="57" t="s">
        <v>180</v>
      </c>
      <c r="F34" s="58">
        <v>91.53</v>
      </c>
      <c r="G34" s="58" t="s">
        <v>178</v>
      </c>
      <c r="H34" s="58">
        <v>94.92</v>
      </c>
      <c r="I34" s="58" t="s">
        <v>171</v>
      </c>
      <c r="J34" s="58">
        <v>18</v>
      </c>
    </row>
    <row r="35" spans="1:10" x14ac:dyDescent="0.2">
      <c r="A35" s="41"/>
      <c r="B35" s="41"/>
      <c r="C35" s="41"/>
      <c r="D35" s="41"/>
      <c r="E35" s="57" t="s">
        <v>181</v>
      </c>
      <c r="F35" s="58">
        <v>91.53</v>
      </c>
      <c r="G35" s="58" t="s">
        <v>178</v>
      </c>
      <c r="H35" s="58">
        <v>98.31</v>
      </c>
      <c r="I35" s="58" t="s">
        <v>157</v>
      </c>
      <c r="J35" s="58">
        <v>54</v>
      </c>
    </row>
    <row r="36" spans="1:10" x14ac:dyDescent="0.2">
      <c r="A36" s="41"/>
      <c r="B36" s="41"/>
      <c r="C36" s="41"/>
      <c r="D36" s="41"/>
      <c r="E36" s="57" t="s">
        <v>182</v>
      </c>
      <c r="F36" s="58">
        <v>91.53</v>
      </c>
      <c r="G36" s="58" t="s">
        <v>178</v>
      </c>
      <c r="H36" s="58">
        <v>100</v>
      </c>
      <c r="I36" s="58" t="s">
        <v>116</v>
      </c>
      <c r="J36" s="58"/>
    </row>
    <row r="37" spans="1:10" x14ac:dyDescent="0.2">
      <c r="A37" s="41"/>
      <c r="B37" s="41"/>
      <c r="C37" s="41"/>
      <c r="D37" s="41"/>
      <c r="E37" s="57" t="s">
        <v>183</v>
      </c>
      <c r="F37" s="58">
        <v>89.83</v>
      </c>
      <c r="G37" s="58" t="s">
        <v>174</v>
      </c>
      <c r="H37" s="58">
        <v>100</v>
      </c>
      <c r="I37" s="58" t="s">
        <v>116</v>
      </c>
      <c r="J37" s="58"/>
    </row>
    <row r="38" spans="1:10" x14ac:dyDescent="0.2">
      <c r="A38" s="41"/>
      <c r="B38" s="41"/>
      <c r="C38" s="41"/>
      <c r="D38" s="41"/>
      <c r="E38" s="57" t="s">
        <v>184</v>
      </c>
      <c r="F38" s="58">
        <v>88.14</v>
      </c>
      <c r="G38" s="58" t="s">
        <v>172</v>
      </c>
      <c r="H38" s="58">
        <v>100</v>
      </c>
      <c r="I38" s="58" t="s">
        <v>116</v>
      </c>
      <c r="J38" s="58"/>
    </row>
    <row r="39" spans="1:10" x14ac:dyDescent="0.2">
      <c r="A39" s="41"/>
      <c r="B39" s="41"/>
      <c r="C39" s="41"/>
      <c r="D39" s="41"/>
      <c r="E39" s="57" t="s">
        <v>185</v>
      </c>
      <c r="F39" s="58">
        <v>86.44</v>
      </c>
      <c r="G39" s="58" t="s">
        <v>186</v>
      </c>
      <c r="H39" s="58">
        <v>100</v>
      </c>
      <c r="I39" s="58" t="s">
        <v>116</v>
      </c>
      <c r="J39" s="58"/>
    </row>
    <row r="40" spans="1:10" x14ac:dyDescent="0.2">
      <c r="A40" s="41"/>
      <c r="B40" s="41"/>
      <c r="C40" s="41"/>
      <c r="D40" s="41"/>
      <c r="E40" s="57" t="s">
        <v>187</v>
      </c>
      <c r="F40" s="58">
        <v>84.75</v>
      </c>
      <c r="G40" s="58" t="s">
        <v>169</v>
      </c>
      <c r="H40" s="58">
        <v>100</v>
      </c>
      <c r="I40" s="58" t="s">
        <v>116</v>
      </c>
      <c r="J40" s="58"/>
    </row>
    <row r="41" spans="1:10" x14ac:dyDescent="0.2">
      <c r="A41" s="41"/>
      <c r="B41" s="41"/>
      <c r="C41" s="41"/>
      <c r="D41" s="41"/>
      <c r="E41" s="57" t="s">
        <v>188</v>
      </c>
      <c r="F41" s="58">
        <v>83.05</v>
      </c>
      <c r="G41" s="58" t="s">
        <v>167</v>
      </c>
      <c r="H41" s="58">
        <v>100</v>
      </c>
      <c r="I41" s="58" t="s">
        <v>116</v>
      </c>
      <c r="J41" s="58"/>
    </row>
    <row r="42" spans="1:10" x14ac:dyDescent="0.2">
      <c r="A42" s="41"/>
      <c r="B42" s="41"/>
      <c r="C42" s="41"/>
      <c r="D42" s="41"/>
      <c r="E42" s="57" t="s">
        <v>189</v>
      </c>
      <c r="F42" s="58">
        <v>81.36</v>
      </c>
      <c r="G42" s="58" t="s">
        <v>163</v>
      </c>
      <c r="H42" s="58">
        <v>100</v>
      </c>
      <c r="I42" s="58" t="s">
        <v>116</v>
      </c>
      <c r="J42" s="58"/>
    </row>
    <row r="43" spans="1:10" x14ac:dyDescent="0.2">
      <c r="A43" s="41"/>
      <c r="B43" s="41"/>
      <c r="C43" s="41"/>
      <c r="D43" s="41"/>
      <c r="E43" s="57" t="s">
        <v>190</v>
      </c>
      <c r="F43" s="58">
        <v>79.66</v>
      </c>
      <c r="G43" s="58" t="s">
        <v>161</v>
      </c>
      <c r="H43" s="58">
        <v>100</v>
      </c>
      <c r="I43" s="58" t="s">
        <v>116</v>
      </c>
      <c r="J43" s="58"/>
    </row>
    <row r="44" spans="1:10" x14ac:dyDescent="0.2">
      <c r="A44" s="41"/>
      <c r="B44" s="41"/>
      <c r="C44" s="41"/>
      <c r="D44" s="41"/>
      <c r="E44" s="57" t="s">
        <v>191</v>
      </c>
      <c r="F44" s="58">
        <v>77.97</v>
      </c>
      <c r="G44" s="58" t="s">
        <v>159</v>
      </c>
      <c r="H44" s="58">
        <v>100</v>
      </c>
      <c r="I44" s="58" t="s">
        <v>116</v>
      </c>
      <c r="J44" s="58"/>
    </row>
    <row r="45" spans="1:10" x14ac:dyDescent="0.2">
      <c r="A45" s="41"/>
      <c r="B45" s="41"/>
      <c r="C45" s="41"/>
      <c r="D45" s="41"/>
      <c r="E45" s="57" t="s">
        <v>192</v>
      </c>
      <c r="F45" s="58">
        <v>76.27</v>
      </c>
      <c r="G45" s="58" t="s">
        <v>155</v>
      </c>
      <c r="H45" s="58">
        <v>100</v>
      </c>
      <c r="I45" s="58" t="s">
        <v>116</v>
      </c>
      <c r="J45" s="58"/>
    </row>
    <row r="46" spans="1:10" x14ac:dyDescent="0.2">
      <c r="A46" s="41"/>
      <c r="B46" s="41"/>
      <c r="C46" s="41"/>
      <c r="D46" s="41"/>
      <c r="E46" s="57" t="s">
        <v>193</v>
      </c>
      <c r="F46" s="58">
        <v>74.58</v>
      </c>
      <c r="G46" s="58" t="s">
        <v>194</v>
      </c>
      <c r="H46" s="58">
        <v>100</v>
      </c>
      <c r="I46" s="58" t="s">
        <v>116</v>
      </c>
      <c r="J46" s="58"/>
    </row>
    <row r="47" spans="1:10" x14ac:dyDescent="0.2">
      <c r="A47" s="41"/>
      <c r="B47" s="41"/>
      <c r="C47" s="41"/>
      <c r="D47" s="41"/>
      <c r="E47" s="57" t="s">
        <v>195</v>
      </c>
      <c r="F47" s="58">
        <v>71.19</v>
      </c>
      <c r="G47" s="58" t="s">
        <v>196</v>
      </c>
      <c r="H47" s="58">
        <v>100</v>
      </c>
      <c r="I47" s="58" t="s">
        <v>116</v>
      </c>
      <c r="J47" s="58"/>
    </row>
    <row r="48" spans="1:10" x14ac:dyDescent="0.2">
      <c r="A48" s="41"/>
      <c r="B48" s="41"/>
      <c r="C48" s="41"/>
      <c r="D48" s="41"/>
      <c r="E48" s="57" t="s">
        <v>197</v>
      </c>
      <c r="F48" s="58">
        <v>64.41</v>
      </c>
      <c r="G48" s="58" t="s">
        <v>149</v>
      </c>
      <c r="H48" s="58">
        <v>100</v>
      </c>
      <c r="I48" s="58" t="s">
        <v>116</v>
      </c>
      <c r="J48" s="58"/>
    </row>
    <row r="49" spans="1:10" x14ac:dyDescent="0.2">
      <c r="A49" s="41"/>
      <c r="B49" s="41"/>
      <c r="C49" s="41"/>
      <c r="D49" s="41"/>
      <c r="E49" s="57" t="s">
        <v>198</v>
      </c>
      <c r="F49" s="58">
        <v>62.71</v>
      </c>
      <c r="G49" s="58" t="s">
        <v>199</v>
      </c>
      <c r="H49" s="58">
        <v>100</v>
      </c>
      <c r="I49" s="58" t="s">
        <v>116</v>
      </c>
      <c r="J49" s="58"/>
    </row>
    <row r="50" spans="1:10" x14ac:dyDescent="0.2">
      <c r="A50" s="41"/>
      <c r="B50" s="41"/>
      <c r="C50" s="41"/>
      <c r="D50" s="41"/>
      <c r="E50" s="57" t="s">
        <v>200</v>
      </c>
      <c r="F50" s="58">
        <v>61.02</v>
      </c>
      <c r="G50" s="58" t="s">
        <v>147</v>
      </c>
      <c r="H50" s="58">
        <v>100</v>
      </c>
      <c r="I50" s="58" t="s">
        <v>116</v>
      </c>
      <c r="J50" s="58"/>
    </row>
    <row r="51" spans="1:10" x14ac:dyDescent="0.2">
      <c r="A51" s="41"/>
      <c r="B51" s="41"/>
      <c r="C51" s="41"/>
      <c r="D51" s="41"/>
      <c r="E51" s="57" t="s">
        <v>201</v>
      </c>
      <c r="F51" s="58">
        <v>59.32</v>
      </c>
      <c r="G51" s="58" t="s">
        <v>145</v>
      </c>
      <c r="H51" s="58">
        <v>100</v>
      </c>
      <c r="I51" s="58" t="s">
        <v>116</v>
      </c>
      <c r="J51" s="58"/>
    </row>
    <row r="52" spans="1:10" x14ac:dyDescent="0.2">
      <c r="A52" s="41"/>
      <c r="B52" s="41"/>
      <c r="C52" s="41"/>
      <c r="D52" s="41"/>
      <c r="E52" s="57" t="s">
        <v>202</v>
      </c>
      <c r="F52" s="58">
        <v>57.63</v>
      </c>
      <c r="G52" s="58" t="s">
        <v>203</v>
      </c>
      <c r="H52" s="58">
        <v>100</v>
      </c>
      <c r="I52" s="58" t="s">
        <v>116</v>
      </c>
      <c r="J52" s="58"/>
    </row>
    <row r="53" spans="1:10" x14ac:dyDescent="0.2">
      <c r="A53" s="41"/>
      <c r="B53" s="41"/>
      <c r="C53" s="41"/>
      <c r="D53" s="41"/>
      <c r="E53" s="57" t="s">
        <v>204</v>
      </c>
      <c r="F53" s="58">
        <v>55.93</v>
      </c>
      <c r="G53" s="58" t="s">
        <v>205</v>
      </c>
      <c r="H53" s="58">
        <v>100</v>
      </c>
      <c r="I53" s="58" t="s">
        <v>116</v>
      </c>
      <c r="J53" s="58"/>
    </row>
    <row r="54" spans="1:10" x14ac:dyDescent="0.2">
      <c r="A54" s="41"/>
      <c r="B54" s="41"/>
      <c r="C54" s="41"/>
      <c r="D54" s="41"/>
      <c r="E54" s="57" t="s">
        <v>206</v>
      </c>
      <c r="F54" s="58">
        <v>54.24</v>
      </c>
      <c r="G54" s="58" t="s">
        <v>143</v>
      </c>
      <c r="H54" s="58">
        <v>100</v>
      </c>
      <c r="I54" s="58" t="s">
        <v>116</v>
      </c>
      <c r="J54" s="58"/>
    </row>
    <row r="55" spans="1:10" x14ac:dyDescent="0.2">
      <c r="A55" s="41"/>
      <c r="B55" s="41"/>
      <c r="C55" s="41"/>
      <c r="D55" s="41"/>
      <c r="E55" s="57" t="s">
        <v>207</v>
      </c>
      <c r="F55" s="58">
        <v>52.54</v>
      </c>
      <c r="G55" s="58" t="s">
        <v>208</v>
      </c>
      <c r="H55" s="58">
        <v>100</v>
      </c>
      <c r="I55" s="58" t="s">
        <v>116</v>
      </c>
      <c r="J55" s="58"/>
    </row>
    <row r="56" spans="1:10" x14ac:dyDescent="0.2">
      <c r="A56" s="41"/>
      <c r="B56" s="41"/>
      <c r="C56" s="41"/>
      <c r="D56" s="41"/>
      <c r="E56" s="57" t="s">
        <v>209</v>
      </c>
      <c r="F56" s="58">
        <v>50.85</v>
      </c>
      <c r="G56" s="58" t="s">
        <v>141</v>
      </c>
      <c r="H56" s="58">
        <v>100</v>
      </c>
      <c r="I56" s="58" t="s">
        <v>116</v>
      </c>
      <c r="J56" s="58"/>
    </row>
    <row r="57" spans="1:10" x14ac:dyDescent="0.2">
      <c r="A57" s="41"/>
      <c r="B57" s="41"/>
      <c r="C57" s="41"/>
      <c r="D57" s="41"/>
      <c r="E57" s="57" t="s">
        <v>210</v>
      </c>
      <c r="F57" s="58">
        <v>47.46</v>
      </c>
      <c r="G57" s="58" t="s">
        <v>139</v>
      </c>
      <c r="H57" s="58">
        <v>100</v>
      </c>
      <c r="I57" s="58" t="s">
        <v>116</v>
      </c>
      <c r="J57" s="58"/>
    </row>
    <row r="58" spans="1:10" x14ac:dyDescent="0.2">
      <c r="A58" s="41"/>
      <c r="B58" s="41"/>
      <c r="C58" s="41"/>
      <c r="D58" s="41"/>
      <c r="E58" s="57" t="s">
        <v>211</v>
      </c>
      <c r="F58" s="58">
        <v>45.76</v>
      </c>
      <c r="G58" s="58" t="s">
        <v>212</v>
      </c>
      <c r="H58" s="58">
        <v>100</v>
      </c>
      <c r="I58" s="58" t="s">
        <v>116</v>
      </c>
      <c r="J58" s="58"/>
    </row>
    <row r="59" spans="1:10" x14ac:dyDescent="0.2">
      <c r="A59" s="41"/>
      <c r="B59" s="41"/>
      <c r="C59" s="41"/>
      <c r="D59" s="41"/>
      <c r="E59" s="57" t="s">
        <v>213</v>
      </c>
      <c r="F59" s="58">
        <v>44.07</v>
      </c>
      <c r="G59" s="58" t="s">
        <v>214</v>
      </c>
      <c r="H59" s="58">
        <v>100</v>
      </c>
      <c r="I59" s="58" t="s">
        <v>116</v>
      </c>
      <c r="J59" s="58"/>
    </row>
    <row r="60" spans="1:10" x14ac:dyDescent="0.2">
      <c r="A60" s="41"/>
      <c r="B60" s="41"/>
      <c r="C60" s="41"/>
      <c r="D60" s="41"/>
      <c r="E60" s="57" t="s">
        <v>215</v>
      </c>
      <c r="F60" s="58">
        <v>42.37</v>
      </c>
      <c r="G60" s="58" t="s">
        <v>216</v>
      </c>
      <c r="H60" s="58">
        <v>100</v>
      </c>
      <c r="I60" s="58" t="s">
        <v>116</v>
      </c>
      <c r="J60" s="58"/>
    </row>
    <row r="61" spans="1:10" x14ac:dyDescent="0.2">
      <c r="A61" s="41"/>
      <c r="B61" s="41"/>
      <c r="C61" s="41"/>
      <c r="D61" s="41"/>
      <c r="E61" s="57" t="s">
        <v>217</v>
      </c>
      <c r="F61" s="58">
        <v>40.68</v>
      </c>
      <c r="G61" s="58" t="s">
        <v>137</v>
      </c>
      <c r="H61" s="58">
        <v>100</v>
      </c>
      <c r="I61" s="58" t="s">
        <v>116</v>
      </c>
      <c r="J61" s="58"/>
    </row>
    <row r="62" spans="1:10" x14ac:dyDescent="0.2">
      <c r="A62" s="41"/>
      <c r="B62" s="41"/>
      <c r="C62" s="41"/>
      <c r="D62" s="41"/>
      <c r="E62" s="57" t="s">
        <v>218</v>
      </c>
      <c r="F62" s="58">
        <v>38.979999999999997</v>
      </c>
      <c r="G62" s="58" t="s">
        <v>219</v>
      </c>
      <c r="H62" s="58">
        <v>100</v>
      </c>
      <c r="I62" s="58" t="s">
        <v>116</v>
      </c>
      <c r="J62" s="58"/>
    </row>
    <row r="63" spans="1:10" x14ac:dyDescent="0.2">
      <c r="A63" s="41"/>
      <c r="B63" s="41"/>
      <c r="C63" s="41"/>
      <c r="D63" s="41"/>
      <c r="E63" s="57" t="s">
        <v>220</v>
      </c>
      <c r="F63" s="58">
        <v>37.29</v>
      </c>
      <c r="G63" s="58" t="s">
        <v>221</v>
      </c>
      <c r="H63" s="58">
        <v>100</v>
      </c>
      <c r="I63" s="58" t="s">
        <v>116</v>
      </c>
      <c r="J63" s="58"/>
    </row>
    <row r="64" spans="1:10" x14ac:dyDescent="0.2">
      <c r="A64" s="41"/>
      <c r="B64" s="41"/>
      <c r="C64" s="41"/>
      <c r="D64" s="41"/>
      <c r="E64" s="57" t="s">
        <v>222</v>
      </c>
      <c r="F64" s="58">
        <v>33.9</v>
      </c>
      <c r="G64" s="58" t="s">
        <v>223</v>
      </c>
      <c r="H64" s="58">
        <v>100</v>
      </c>
      <c r="I64" s="58" t="s">
        <v>116</v>
      </c>
      <c r="J64" s="58"/>
    </row>
    <row r="65" spans="1:10" x14ac:dyDescent="0.2">
      <c r="A65" s="41"/>
      <c r="B65" s="41"/>
      <c r="C65" s="41"/>
      <c r="D65" s="41"/>
      <c r="E65" s="57" t="s">
        <v>224</v>
      </c>
      <c r="F65" s="58">
        <v>32.200000000000003</v>
      </c>
      <c r="G65" s="58" t="s">
        <v>135</v>
      </c>
      <c r="H65" s="58">
        <v>100</v>
      </c>
      <c r="I65" s="58" t="s">
        <v>116</v>
      </c>
      <c r="J65" s="58"/>
    </row>
    <row r="66" spans="1:10" x14ac:dyDescent="0.2">
      <c r="A66" s="41"/>
      <c r="B66" s="41"/>
      <c r="C66" s="41"/>
      <c r="D66" s="41"/>
      <c r="E66" s="57" t="s">
        <v>225</v>
      </c>
      <c r="F66" s="58">
        <v>30.51</v>
      </c>
      <c r="G66" s="58" t="s">
        <v>133</v>
      </c>
      <c r="H66" s="58">
        <v>100</v>
      </c>
      <c r="I66" s="58" t="s">
        <v>116</v>
      </c>
      <c r="J66" s="58"/>
    </row>
    <row r="67" spans="1:10" x14ac:dyDescent="0.2">
      <c r="A67" s="41"/>
      <c r="B67" s="41"/>
      <c r="C67" s="41"/>
      <c r="D67" s="41"/>
      <c r="E67" s="57" t="s">
        <v>226</v>
      </c>
      <c r="F67" s="58">
        <v>28.81</v>
      </c>
      <c r="G67" s="58" t="s">
        <v>227</v>
      </c>
      <c r="H67" s="58">
        <v>100</v>
      </c>
      <c r="I67" s="58" t="s">
        <v>116</v>
      </c>
      <c r="J67" s="58"/>
    </row>
    <row r="68" spans="1:10" x14ac:dyDescent="0.2">
      <c r="A68" s="41"/>
      <c r="B68" s="41"/>
      <c r="C68" s="41"/>
      <c r="D68" s="41"/>
      <c r="E68" s="57" t="s">
        <v>228</v>
      </c>
      <c r="F68" s="58">
        <v>27.12</v>
      </c>
      <c r="G68" s="58" t="s">
        <v>131</v>
      </c>
      <c r="H68" s="58">
        <v>100</v>
      </c>
      <c r="I68" s="58" t="s">
        <v>116</v>
      </c>
      <c r="J68" s="58"/>
    </row>
    <row r="69" spans="1:10" x14ac:dyDescent="0.2">
      <c r="A69" s="41"/>
      <c r="B69" s="41"/>
      <c r="C69" s="41"/>
      <c r="D69" s="41"/>
      <c r="E69" s="57" t="s">
        <v>229</v>
      </c>
      <c r="F69" s="58">
        <v>25.42</v>
      </c>
      <c r="G69" s="58" t="s">
        <v>230</v>
      </c>
      <c r="H69" s="58">
        <v>100</v>
      </c>
      <c r="I69" s="58" t="s">
        <v>116</v>
      </c>
      <c r="J69" s="58"/>
    </row>
    <row r="70" spans="1:10" x14ac:dyDescent="0.2">
      <c r="A70" s="41"/>
      <c r="B70" s="41"/>
      <c r="C70" s="41"/>
      <c r="D70" s="41"/>
      <c r="E70" s="57" t="s">
        <v>231</v>
      </c>
      <c r="F70" s="58">
        <v>23.73</v>
      </c>
      <c r="G70" s="58" t="s">
        <v>232</v>
      </c>
      <c r="H70" s="58">
        <v>100</v>
      </c>
      <c r="I70" s="58" t="s">
        <v>116</v>
      </c>
      <c r="J70" s="58"/>
    </row>
    <row r="71" spans="1:10" x14ac:dyDescent="0.2">
      <c r="A71" s="41"/>
      <c r="B71" s="41"/>
      <c r="C71" s="41"/>
      <c r="D71" s="41"/>
      <c r="E71" s="57" t="s">
        <v>233</v>
      </c>
      <c r="F71" s="58">
        <v>22.03</v>
      </c>
      <c r="G71" s="58" t="s">
        <v>234</v>
      </c>
      <c r="H71" s="58">
        <v>100</v>
      </c>
      <c r="I71" s="58" t="s">
        <v>116</v>
      </c>
      <c r="J71" s="58"/>
    </row>
    <row r="72" spans="1:10" x14ac:dyDescent="0.2">
      <c r="A72" s="41"/>
      <c r="B72" s="41"/>
      <c r="C72" s="41"/>
      <c r="D72" s="41"/>
      <c r="E72" s="57" t="s">
        <v>235</v>
      </c>
      <c r="F72" s="58">
        <v>20.34</v>
      </c>
      <c r="G72" s="58" t="s">
        <v>236</v>
      </c>
      <c r="H72" s="58">
        <v>100</v>
      </c>
      <c r="I72" s="58" t="s">
        <v>116</v>
      </c>
      <c r="J72" s="58"/>
    </row>
    <row r="73" spans="1:10" x14ac:dyDescent="0.2">
      <c r="A73" s="41"/>
      <c r="B73" s="41"/>
      <c r="C73" s="41"/>
      <c r="D73" s="41"/>
      <c r="E73" s="57" t="s">
        <v>237</v>
      </c>
      <c r="F73" s="58">
        <v>18.64</v>
      </c>
      <c r="G73" s="58" t="s">
        <v>129</v>
      </c>
      <c r="H73" s="58">
        <v>100</v>
      </c>
      <c r="I73" s="58" t="s">
        <v>116</v>
      </c>
      <c r="J73" s="58"/>
    </row>
    <row r="74" spans="1:10" x14ac:dyDescent="0.2">
      <c r="A74" s="41"/>
      <c r="B74" s="41"/>
      <c r="C74" s="41"/>
      <c r="D74" s="41"/>
      <c r="E74" s="57" t="s">
        <v>238</v>
      </c>
      <c r="F74" s="58">
        <v>16.95</v>
      </c>
      <c r="G74" s="58" t="s">
        <v>239</v>
      </c>
      <c r="H74" s="58">
        <v>100</v>
      </c>
      <c r="I74" s="58" t="s">
        <v>116</v>
      </c>
      <c r="J74" s="58"/>
    </row>
    <row r="75" spans="1:10" x14ac:dyDescent="0.2">
      <c r="A75" s="41"/>
      <c r="B75" s="41"/>
      <c r="C75" s="41"/>
      <c r="D75" s="41"/>
      <c r="E75" s="57" t="s">
        <v>240</v>
      </c>
      <c r="F75" s="58">
        <v>15.25</v>
      </c>
      <c r="G75" s="58" t="s">
        <v>127</v>
      </c>
      <c r="H75" s="58">
        <v>100</v>
      </c>
      <c r="I75" s="58" t="s">
        <v>116</v>
      </c>
      <c r="J75" s="58"/>
    </row>
    <row r="76" spans="1:10" x14ac:dyDescent="0.2">
      <c r="A76" s="41"/>
      <c r="B76" s="41"/>
      <c r="C76" s="41"/>
      <c r="D76" s="41"/>
      <c r="E76" s="57" t="s">
        <v>241</v>
      </c>
      <c r="F76" s="58">
        <v>13.56</v>
      </c>
      <c r="G76" s="58" t="s">
        <v>125</v>
      </c>
      <c r="H76" s="58">
        <v>100</v>
      </c>
      <c r="I76" s="58" t="s">
        <v>116</v>
      </c>
      <c r="J76" s="58"/>
    </row>
    <row r="77" spans="1:10" x14ac:dyDescent="0.2">
      <c r="A77" s="41"/>
      <c r="B77" s="41"/>
      <c r="C77" s="41"/>
      <c r="D77" s="41"/>
      <c r="E77" s="57" t="s">
        <v>242</v>
      </c>
      <c r="F77" s="58">
        <v>11.86</v>
      </c>
      <c r="G77" s="58" t="s">
        <v>123</v>
      </c>
      <c r="H77" s="58">
        <v>100</v>
      </c>
      <c r="I77" s="58" t="s">
        <v>116</v>
      </c>
      <c r="J77" s="58"/>
    </row>
    <row r="78" spans="1:10" x14ac:dyDescent="0.2">
      <c r="A78" s="41"/>
      <c r="B78" s="41"/>
      <c r="C78" s="41"/>
      <c r="D78" s="41"/>
      <c r="E78" s="57" t="s">
        <v>243</v>
      </c>
      <c r="F78" s="58">
        <v>10.17</v>
      </c>
      <c r="G78" s="58" t="s">
        <v>244</v>
      </c>
      <c r="H78" s="58">
        <v>100</v>
      </c>
      <c r="I78" s="58" t="s">
        <v>116</v>
      </c>
      <c r="J78" s="58"/>
    </row>
    <row r="79" spans="1:10" x14ac:dyDescent="0.2">
      <c r="A79" s="41"/>
      <c r="B79" s="41"/>
      <c r="C79" s="41"/>
      <c r="D79" s="41"/>
      <c r="E79" s="57" t="s">
        <v>245</v>
      </c>
      <c r="F79" s="58">
        <v>8.4749999999999996</v>
      </c>
      <c r="G79" s="58" t="s">
        <v>121</v>
      </c>
      <c r="H79" s="58">
        <v>100</v>
      </c>
      <c r="I79" s="58" t="s">
        <v>116</v>
      </c>
      <c r="J79" s="58"/>
    </row>
    <row r="80" spans="1:10" x14ac:dyDescent="0.2">
      <c r="A80" s="41"/>
      <c r="B80" s="41"/>
      <c r="C80" s="41"/>
      <c r="D80" s="41"/>
      <c r="E80" s="57" t="s">
        <v>246</v>
      </c>
      <c r="F80" s="58">
        <v>6.78</v>
      </c>
      <c r="G80" s="58" t="s">
        <v>119</v>
      </c>
      <c r="H80" s="58">
        <v>100</v>
      </c>
      <c r="I80" s="58" t="s">
        <v>116</v>
      </c>
      <c r="J80" s="58"/>
    </row>
    <row r="81" spans="1:10" x14ac:dyDescent="0.2">
      <c r="A81" s="41"/>
      <c r="B81" s="41"/>
      <c r="C81" s="41"/>
      <c r="D81" s="41"/>
      <c r="E81" s="57" t="s">
        <v>247</v>
      </c>
      <c r="F81" s="58">
        <v>5.085</v>
      </c>
      <c r="G81" s="58" t="s">
        <v>248</v>
      </c>
      <c r="H81" s="58">
        <v>100</v>
      </c>
      <c r="I81" s="58" t="s">
        <v>116</v>
      </c>
      <c r="J81" s="58"/>
    </row>
    <row r="82" spans="1:10" x14ac:dyDescent="0.2">
      <c r="A82" s="41"/>
      <c r="B82" s="41"/>
      <c r="C82" s="41"/>
      <c r="D82" s="41"/>
      <c r="E82" s="57" t="s">
        <v>249</v>
      </c>
      <c r="F82" s="58">
        <v>3.39</v>
      </c>
      <c r="G82" s="58" t="s">
        <v>117</v>
      </c>
      <c r="H82" s="58">
        <v>100</v>
      </c>
      <c r="I82" s="58" t="s">
        <v>116</v>
      </c>
      <c r="J82" s="58"/>
    </row>
    <row r="83" spans="1:10" x14ac:dyDescent="0.2">
      <c r="A83" s="41"/>
      <c r="B83" s="41"/>
      <c r="C83" s="41"/>
      <c r="D83" s="41"/>
      <c r="E83" s="57" t="s">
        <v>250</v>
      </c>
      <c r="F83" s="58">
        <v>1.6950000000000001</v>
      </c>
      <c r="G83" s="58" t="s">
        <v>251</v>
      </c>
      <c r="H83" s="58">
        <v>100</v>
      </c>
      <c r="I83" s="58" t="s">
        <v>116</v>
      </c>
      <c r="J83" s="58"/>
    </row>
    <row r="84" spans="1:10" x14ac:dyDescent="0.2">
      <c r="A84" s="41"/>
      <c r="B84" s="41"/>
      <c r="C84" s="41"/>
      <c r="D84" s="41"/>
      <c r="E84" s="41"/>
      <c r="F84" s="41"/>
      <c r="G84" s="41"/>
      <c r="H84" s="41"/>
      <c r="I84" s="41"/>
      <c r="J84" s="4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37BE4-363D-874D-8F34-1A2968022FA9}">
  <dimension ref="A1:V296"/>
  <sheetViews>
    <sheetView workbookViewId="0">
      <selection activeCell="Q25" sqref="Q25"/>
    </sheetView>
  </sheetViews>
  <sheetFormatPr baseColWidth="10" defaultRowHeight="16" x14ac:dyDescent="0.2"/>
  <sheetData>
    <row r="1" spans="1:13" x14ac:dyDescent="0.2">
      <c r="A1" s="67"/>
      <c r="B1" s="67"/>
      <c r="C1" s="67"/>
      <c r="D1" s="67"/>
    </row>
    <row r="2" spans="1:13" x14ac:dyDescent="0.2">
      <c r="A2" s="71"/>
      <c r="B2" s="72"/>
      <c r="C2" s="73" t="s">
        <v>269</v>
      </c>
      <c r="D2" s="74"/>
      <c r="E2" s="74"/>
      <c r="G2" s="73"/>
      <c r="H2" s="72"/>
      <c r="I2" s="73" t="s">
        <v>270</v>
      </c>
      <c r="J2" s="74"/>
      <c r="K2" s="74"/>
    </row>
    <row r="3" spans="1:13" x14ac:dyDescent="0.2">
      <c r="A3" s="75" t="s">
        <v>272</v>
      </c>
      <c r="B3" s="75" t="s">
        <v>273</v>
      </c>
      <c r="C3" s="75" t="s">
        <v>274</v>
      </c>
      <c r="D3" s="75" t="s">
        <v>275</v>
      </c>
      <c r="E3" s="75" t="s">
        <v>276</v>
      </c>
      <c r="G3" s="75" t="s">
        <v>272</v>
      </c>
      <c r="H3" s="75" t="s">
        <v>273</v>
      </c>
      <c r="I3" s="75" t="s">
        <v>274</v>
      </c>
      <c r="J3" s="75" t="s">
        <v>275</v>
      </c>
      <c r="K3" s="75" t="s">
        <v>276</v>
      </c>
      <c r="L3" s="76"/>
      <c r="M3" s="76"/>
    </row>
    <row r="4" spans="1:13" x14ac:dyDescent="0.2">
      <c r="A4" s="76"/>
      <c r="B4" s="76">
        <v>292</v>
      </c>
      <c r="C4" s="76">
        <v>314</v>
      </c>
      <c r="D4" s="76">
        <v>416</v>
      </c>
      <c r="E4" s="76">
        <v>348</v>
      </c>
      <c r="F4" s="76"/>
      <c r="G4" s="76"/>
      <c r="H4" s="76">
        <v>10.7</v>
      </c>
      <c r="I4" s="76">
        <v>22</v>
      </c>
      <c r="J4" s="76">
        <v>21.7</v>
      </c>
      <c r="K4" s="76">
        <v>28</v>
      </c>
      <c r="L4" s="76"/>
      <c r="M4" s="76"/>
    </row>
    <row r="5" spans="1:13" x14ac:dyDescent="0.2">
      <c r="A5" s="76"/>
      <c r="B5" s="76">
        <v>4.68</v>
      </c>
      <c r="C5" s="76">
        <v>340</v>
      </c>
      <c r="D5" s="76">
        <v>354</v>
      </c>
      <c r="E5" s="76">
        <v>563</v>
      </c>
      <c r="F5" s="76"/>
      <c r="G5" s="76"/>
      <c r="H5" s="76">
        <v>10.4</v>
      </c>
      <c r="I5" s="76">
        <v>16.2</v>
      </c>
      <c r="J5" s="76">
        <v>19.600000000000001</v>
      </c>
      <c r="K5" s="76">
        <v>34.1</v>
      </c>
      <c r="L5" s="76"/>
      <c r="M5" s="76"/>
    </row>
    <row r="6" spans="1:13" x14ac:dyDescent="0.2">
      <c r="A6" s="76"/>
      <c r="B6" s="76">
        <v>296</v>
      </c>
      <c r="C6" s="76">
        <v>213</v>
      </c>
      <c r="D6" s="76">
        <v>380</v>
      </c>
      <c r="E6" s="76">
        <v>574</v>
      </c>
      <c r="F6" s="76"/>
      <c r="G6" s="76"/>
      <c r="H6" s="76">
        <v>14.8</v>
      </c>
      <c r="I6" s="76">
        <v>13.6</v>
      </c>
      <c r="J6" s="76">
        <v>18.2</v>
      </c>
      <c r="K6" s="76">
        <v>33</v>
      </c>
      <c r="L6" s="76"/>
      <c r="M6" s="76"/>
    </row>
    <row r="7" spans="1:13" x14ac:dyDescent="0.2">
      <c r="A7" s="76"/>
      <c r="B7" s="76"/>
      <c r="C7" s="76"/>
      <c r="D7" s="76"/>
      <c r="E7" s="76">
        <v>562</v>
      </c>
      <c r="F7" s="76"/>
      <c r="G7" s="76"/>
      <c r="H7" s="76"/>
      <c r="I7" s="76"/>
      <c r="J7" s="76"/>
      <c r="K7" s="76">
        <v>28</v>
      </c>
      <c r="L7" s="76"/>
      <c r="M7" s="76"/>
    </row>
    <row r="8" spans="1:13" x14ac:dyDescent="0.2">
      <c r="A8" s="76"/>
      <c r="B8" s="76"/>
      <c r="C8" s="76"/>
      <c r="D8" s="76"/>
      <c r="E8" s="76">
        <v>565</v>
      </c>
      <c r="G8" s="76"/>
      <c r="H8" s="76"/>
      <c r="I8" s="76"/>
      <c r="J8" s="76"/>
      <c r="K8" s="76">
        <v>28.5</v>
      </c>
      <c r="M8" s="76"/>
    </row>
    <row r="9" spans="1:13" x14ac:dyDescent="0.2">
      <c r="A9" s="76"/>
      <c r="B9" s="76"/>
      <c r="C9" s="76"/>
      <c r="D9" s="76"/>
      <c r="E9" s="76">
        <v>520</v>
      </c>
      <c r="G9" s="76"/>
      <c r="H9" s="76"/>
      <c r="I9" s="76"/>
      <c r="J9" s="76"/>
      <c r="K9" s="76">
        <v>27.5</v>
      </c>
      <c r="M9" s="76"/>
    </row>
    <row r="10" spans="1:13" x14ac:dyDescent="0.2">
      <c r="A10" s="76"/>
      <c r="B10" s="76"/>
      <c r="C10" s="76"/>
      <c r="D10" s="76"/>
      <c r="E10" s="76">
        <v>721</v>
      </c>
      <c r="G10" s="76"/>
      <c r="H10" s="76"/>
      <c r="I10" s="76"/>
      <c r="J10" s="76"/>
      <c r="K10" s="76">
        <v>38.6</v>
      </c>
      <c r="M10" s="76"/>
    </row>
    <row r="11" spans="1:13" x14ac:dyDescent="0.2">
      <c r="A11" s="76"/>
      <c r="B11" s="76"/>
      <c r="C11" s="76"/>
      <c r="D11" s="76"/>
      <c r="E11" s="76">
        <v>625</v>
      </c>
      <c r="G11" s="76"/>
      <c r="H11" s="76"/>
      <c r="I11" s="76"/>
      <c r="J11" s="76"/>
      <c r="K11" s="76">
        <v>30.3</v>
      </c>
      <c r="M11" s="76"/>
    </row>
    <row r="12" spans="1:13" x14ac:dyDescent="0.2">
      <c r="A12" s="76"/>
      <c r="B12" s="76"/>
      <c r="C12" s="76"/>
      <c r="D12" s="76"/>
      <c r="E12" s="76">
        <v>606</v>
      </c>
      <c r="G12" s="76"/>
      <c r="H12" s="76"/>
      <c r="I12" s="76"/>
      <c r="J12" s="76"/>
      <c r="K12" s="76">
        <v>31.4</v>
      </c>
      <c r="M12" s="76"/>
    </row>
    <row r="13" spans="1:13" x14ac:dyDescent="0.2">
      <c r="A13" s="76"/>
      <c r="B13" s="76"/>
      <c r="C13" s="76"/>
      <c r="D13" s="76"/>
      <c r="E13" s="76">
        <v>502</v>
      </c>
      <c r="G13" s="76"/>
      <c r="H13" s="76"/>
      <c r="I13" s="76"/>
      <c r="J13" s="76"/>
      <c r="K13" s="76">
        <v>25.5</v>
      </c>
      <c r="M13" s="76"/>
    </row>
    <row r="14" spans="1:13" x14ac:dyDescent="0.2">
      <c r="A14" s="76"/>
      <c r="B14" s="76"/>
      <c r="C14" s="76"/>
      <c r="D14" s="76"/>
      <c r="E14" s="76">
        <v>787</v>
      </c>
      <c r="G14" s="76"/>
      <c r="H14" s="76"/>
      <c r="I14" s="76"/>
      <c r="J14" s="76"/>
      <c r="K14" s="76">
        <v>40</v>
      </c>
      <c r="M14" s="76"/>
    </row>
    <row r="15" spans="1:13" x14ac:dyDescent="0.2">
      <c r="A15" s="76"/>
      <c r="B15" s="76"/>
      <c r="C15" s="76"/>
      <c r="D15" s="76"/>
      <c r="E15" s="76">
        <v>730</v>
      </c>
      <c r="G15" s="76"/>
      <c r="H15" s="76"/>
      <c r="I15" s="76"/>
      <c r="J15" s="76"/>
      <c r="K15" s="76">
        <v>47.6</v>
      </c>
      <c r="M15" s="76"/>
    </row>
    <row r="16" spans="1:13" x14ac:dyDescent="0.2">
      <c r="A16" s="76"/>
      <c r="B16" s="76"/>
      <c r="C16" s="76"/>
      <c r="D16" s="76"/>
      <c r="E16" s="76">
        <v>585</v>
      </c>
      <c r="G16" s="76"/>
      <c r="H16" s="76"/>
      <c r="I16" s="76"/>
      <c r="J16" s="76"/>
      <c r="K16" s="76">
        <v>32.6</v>
      </c>
      <c r="M16" s="76"/>
    </row>
    <row r="17" spans="1:22" x14ac:dyDescent="0.2">
      <c r="A17" s="76"/>
      <c r="B17" s="76"/>
      <c r="C17" s="76"/>
      <c r="D17" s="76"/>
      <c r="E17" s="76">
        <v>740</v>
      </c>
      <c r="G17" s="76"/>
      <c r="H17" s="76"/>
      <c r="I17" s="76"/>
      <c r="J17" s="76"/>
      <c r="K17" s="76">
        <v>31.3</v>
      </c>
      <c r="M17" s="76"/>
    </row>
    <row r="18" spans="1:22" x14ac:dyDescent="0.2">
      <c r="A18" s="76"/>
      <c r="B18" s="76"/>
      <c r="C18" s="76"/>
      <c r="D18" s="76"/>
      <c r="E18" s="76">
        <v>630</v>
      </c>
      <c r="G18" s="76"/>
      <c r="H18" s="76"/>
      <c r="I18" s="76"/>
      <c r="J18" s="76"/>
      <c r="K18" s="76">
        <v>36.5</v>
      </c>
      <c r="M18" s="76"/>
    </row>
    <row r="19" spans="1:22" x14ac:dyDescent="0.2">
      <c r="A19" s="76"/>
      <c r="B19" s="76"/>
      <c r="C19" s="76"/>
      <c r="D19" s="76"/>
      <c r="E19" s="76">
        <v>684</v>
      </c>
      <c r="G19" s="76"/>
      <c r="H19" s="76"/>
      <c r="I19" s="76"/>
      <c r="J19" s="76"/>
      <c r="K19" s="76">
        <v>32.1</v>
      </c>
      <c r="M19" s="76"/>
    </row>
    <row r="20" spans="1:22" x14ac:dyDescent="0.2">
      <c r="A20" s="76"/>
      <c r="B20" s="76"/>
      <c r="C20" s="76"/>
      <c r="D20" s="76"/>
      <c r="E20" s="76">
        <v>626</v>
      </c>
      <c r="G20" s="76"/>
      <c r="H20" s="76"/>
      <c r="I20" s="76"/>
      <c r="J20" s="76"/>
      <c r="K20" s="76">
        <v>35.799999999999997</v>
      </c>
      <c r="M20" s="76"/>
    </row>
    <row r="21" spans="1:22" x14ac:dyDescent="0.2">
      <c r="A21" s="76"/>
      <c r="B21" s="76"/>
      <c r="C21" s="76"/>
      <c r="D21" s="76"/>
      <c r="E21" s="76">
        <v>693</v>
      </c>
      <c r="K21" s="76">
        <v>33</v>
      </c>
      <c r="M21" s="76"/>
    </row>
    <row r="22" spans="1:22" x14ac:dyDescent="0.2">
      <c r="A22" s="67"/>
      <c r="B22" s="67"/>
      <c r="C22" s="67"/>
      <c r="D22" s="67"/>
    </row>
    <row r="23" spans="1:22" x14ac:dyDescent="0.2">
      <c r="A23" s="67"/>
      <c r="B23" s="67"/>
      <c r="C23" s="67"/>
      <c r="D23" s="67"/>
    </row>
    <row r="24" spans="1:22" x14ac:dyDescent="0.2">
      <c r="A24" s="67"/>
      <c r="B24" s="67"/>
      <c r="C24" s="67"/>
      <c r="D24" s="67"/>
    </row>
    <row r="25" spans="1:22" x14ac:dyDescent="0.2">
      <c r="A25" s="67"/>
      <c r="B25" s="67"/>
      <c r="C25" s="67"/>
      <c r="D25" s="67"/>
    </row>
    <row r="26" spans="1:22" x14ac:dyDescent="0.2">
      <c r="A26" s="67"/>
      <c r="B26" s="67"/>
      <c r="C26" s="67"/>
      <c r="D26" s="67"/>
      <c r="H26" s="76"/>
      <c r="I26" s="76"/>
      <c r="J26" s="76"/>
      <c r="K26" s="76"/>
      <c r="L26" s="76"/>
      <c r="M26" s="76"/>
      <c r="N26" s="76"/>
      <c r="O26" s="76"/>
      <c r="P26" s="76"/>
      <c r="Q26" s="76"/>
      <c r="R26" s="76"/>
      <c r="S26" s="76"/>
      <c r="T26" s="76"/>
      <c r="U26" s="76"/>
      <c r="V26" s="76"/>
    </row>
    <row r="27" spans="1:22" x14ac:dyDescent="0.2">
      <c r="A27" s="67"/>
      <c r="B27" s="67"/>
      <c r="C27" s="67"/>
      <c r="D27" s="67"/>
    </row>
    <row r="28" spans="1:22" x14ac:dyDescent="0.2">
      <c r="A28" s="67"/>
      <c r="B28" s="67"/>
      <c r="C28" s="67"/>
      <c r="D28" s="67"/>
    </row>
    <row r="29" spans="1:22" x14ac:dyDescent="0.2">
      <c r="A29" s="67"/>
      <c r="B29" s="67"/>
      <c r="C29" s="67"/>
      <c r="D29" s="67"/>
    </row>
    <row r="30" spans="1:22" x14ac:dyDescent="0.2">
      <c r="A30" s="67"/>
      <c r="B30" s="67"/>
      <c r="C30" s="67"/>
      <c r="D30" s="67"/>
    </row>
    <row r="31" spans="1:22" x14ac:dyDescent="0.2">
      <c r="A31" s="67"/>
      <c r="B31" s="67"/>
      <c r="C31" s="67"/>
      <c r="D31" s="68"/>
    </row>
    <row r="32" spans="1:22" x14ac:dyDescent="0.2">
      <c r="A32" s="67"/>
      <c r="B32" s="67"/>
      <c r="C32" s="67"/>
      <c r="D32" s="68"/>
    </row>
    <row r="33" spans="1:4" x14ac:dyDescent="0.2">
      <c r="A33" s="67"/>
      <c r="B33" s="67"/>
      <c r="C33" s="67"/>
      <c r="D33" s="67"/>
    </row>
    <row r="34" spans="1:4" x14ac:dyDescent="0.2">
      <c r="A34" s="67"/>
      <c r="B34" s="67"/>
      <c r="C34" s="67"/>
      <c r="D34" s="67"/>
    </row>
    <row r="35" spans="1:4" x14ac:dyDescent="0.2">
      <c r="A35" s="67"/>
      <c r="B35" s="67"/>
      <c r="C35" s="67"/>
      <c r="D35" s="67"/>
    </row>
    <row r="36" spans="1:4" x14ac:dyDescent="0.2">
      <c r="A36" s="67"/>
      <c r="B36" s="67"/>
      <c r="C36" s="67"/>
      <c r="D36" s="67"/>
    </row>
    <row r="37" spans="1:4" x14ac:dyDescent="0.2">
      <c r="A37" s="67"/>
      <c r="B37" s="67"/>
      <c r="C37" s="67"/>
      <c r="D37" s="67"/>
    </row>
    <row r="38" spans="1:4" x14ac:dyDescent="0.2">
      <c r="A38" s="67"/>
      <c r="B38" s="67"/>
      <c r="C38" s="67"/>
      <c r="D38" s="67"/>
    </row>
    <row r="39" spans="1:4" x14ac:dyDescent="0.2">
      <c r="A39" s="67"/>
      <c r="B39" s="67"/>
      <c r="C39" s="67"/>
      <c r="D39" s="67"/>
    </row>
    <row r="40" spans="1:4" x14ac:dyDescent="0.2">
      <c r="A40" s="67"/>
      <c r="B40" s="67"/>
      <c r="C40" s="67"/>
      <c r="D40" s="67"/>
    </row>
    <row r="41" spans="1:4" x14ac:dyDescent="0.2">
      <c r="A41" s="67"/>
      <c r="B41" s="67"/>
      <c r="C41" s="67"/>
      <c r="D41" s="67"/>
    </row>
    <row r="42" spans="1:4" x14ac:dyDescent="0.2">
      <c r="A42" s="67"/>
      <c r="B42" s="67"/>
      <c r="C42" s="67"/>
      <c r="D42" s="67"/>
    </row>
    <row r="43" spans="1:4" x14ac:dyDescent="0.2">
      <c r="A43" s="67"/>
      <c r="B43" s="67"/>
      <c r="C43" s="67"/>
      <c r="D43" s="67"/>
    </row>
    <row r="44" spans="1:4" x14ac:dyDescent="0.2">
      <c r="A44" s="67"/>
      <c r="B44" s="67"/>
      <c r="C44" s="67"/>
      <c r="D44" s="67"/>
    </row>
    <row r="45" spans="1:4" x14ac:dyDescent="0.2">
      <c r="A45" s="67"/>
      <c r="B45" s="67"/>
      <c r="C45" s="67"/>
      <c r="D45" s="67"/>
    </row>
    <row r="46" spans="1:4" x14ac:dyDescent="0.2">
      <c r="A46" s="67"/>
      <c r="B46" s="67"/>
      <c r="C46" s="67"/>
      <c r="D46" s="67"/>
    </row>
    <row r="47" spans="1:4" x14ac:dyDescent="0.2">
      <c r="A47" s="67"/>
      <c r="B47" s="67"/>
      <c r="C47" s="67"/>
      <c r="D47" s="67"/>
    </row>
    <row r="48" spans="1:4" x14ac:dyDescent="0.2">
      <c r="A48" s="67"/>
      <c r="B48" s="67"/>
      <c r="C48" s="67"/>
      <c r="D48" s="68"/>
    </row>
    <row r="49" spans="1:4" x14ac:dyDescent="0.2">
      <c r="A49" s="67"/>
      <c r="B49" s="67"/>
      <c r="C49" s="67"/>
      <c r="D49" s="68"/>
    </row>
    <row r="50" spans="1:4" x14ac:dyDescent="0.2">
      <c r="A50" s="67"/>
      <c r="B50" s="67"/>
      <c r="C50" s="67"/>
      <c r="D50" s="67"/>
    </row>
    <row r="51" spans="1:4" x14ac:dyDescent="0.2">
      <c r="A51" s="67"/>
      <c r="B51" s="67"/>
      <c r="C51" s="67"/>
      <c r="D51" s="67"/>
    </row>
    <row r="52" spans="1:4" x14ac:dyDescent="0.2">
      <c r="A52" s="67"/>
      <c r="B52" s="67"/>
      <c r="C52" s="67"/>
      <c r="D52" s="68"/>
    </row>
    <row r="53" spans="1:4" x14ac:dyDescent="0.2">
      <c r="A53" s="67"/>
      <c r="B53" s="67"/>
      <c r="C53" s="67"/>
      <c r="D53" s="67"/>
    </row>
    <row r="54" spans="1:4" x14ac:dyDescent="0.2">
      <c r="A54" s="67"/>
      <c r="B54" s="67"/>
      <c r="C54" s="67"/>
      <c r="D54" s="67"/>
    </row>
    <row r="55" spans="1:4" x14ac:dyDescent="0.2">
      <c r="A55" s="67"/>
      <c r="B55" s="67"/>
      <c r="C55" s="67"/>
      <c r="D55" s="67"/>
    </row>
    <row r="56" spans="1:4" x14ac:dyDescent="0.2">
      <c r="A56" s="67"/>
      <c r="B56" s="67"/>
      <c r="C56" s="67"/>
      <c r="D56" s="67"/>
    </row>
    <row r="57" spans="1:4" x14ac:dyDescent="0.2">
      <c r="A57" s="67"/>
      <c r="B57" s="67"/>
      <c r="C57" s="67"/>
      <c r="D57" s="67"/>
    </row>
    <row r="58" spans="1:4" x14ac:dyDescent="0.2">
      <c r="A58" s="67"/>
      <c r="B58" s="67"/>
      <c r="C58" s="67"/>
      <c r="D58" s="67"/>
    </row>
    <row r="59" spans="1:4" x14ac:dyDescent="0.2">
      <c r="A59" s="67"/>
      <c r="B59" s="67"/>
      <c r="C59" s="67"/>
      <c r="D59" s="67"/>
    </row>
    <row r="60" spans="1:4" x14ac:dyDescent="0.2">
      <c r="A60" s="67"/>
      <c r="B60" s="67"/>
      <c r="C60" s="67"/>
      <c r="D60" s="67"/>
    </row>
    <row r="61" spans="1:4" x14ac:dyDescent="0.2">
      <c r="A61" s="67"/>
      <c r="B61" s="67"/>
      <c r="C61" s="67"/>
      <c r="D61" s="67"/>
    </row>
    <row r="62" spans="1:4" x14ac:dyDescent="0.2">
      <c r="A62" s="67"/>
      <c r="B62" s="67"/>
      <c r="C62" s="67"/>
      <c r="D62" s="67"/>
    </row>
    <row r="63" spans="1:4" x14ac:dyDescent="0.2">
      <c r="A63" s="67"/>
      <c r="B63" s="67"/>
      <c r="C63" s="67"/>
      <c r="D63" s="68"/>
    </row>
    <row r="64" spans="1:4" x14ac:dyDescent="0.2">
      <c r="A64" s="67"/>
      <c r="B64" s="67"/>
      <c r="C64" s="67"/>
      <c r="D64" s="68"/>
    </row>
    <row r="65" spans="1:4" x14ac:dyDescent="0.2">
      <c r="A65" s="67"/>
      <c r="B65" s="67"/>
      <c r="C65" s="67"/>
      <c r="D65" s="67"/>
    </row>
    <row r="66" spans="1:4" x14ac:dyDescent="0.2">
      <c r="A66" s="67"/>
      <c r="B66" s="67"/>
      <c r="C66" s="67"/>
      <c r="D66" s="68"/>
    </row>
    <row r="67" spans="1:4" x14ac:dyDescent="0.2">
      <c r="A67" s="67"/>
      <c r="B67" s="67"/>
      <c r="C67" s="67"/>
      <c r="D67" s="67"/>
    </row>
    <row r="68" spans="1:4" x14ac:dyDescent="0.2">
      <c r="A68" s="67"/>
      <c r="B68" s="67"/>
      <c r="C68" s="67"/>
      <c r="D68" s="67"/>
    </row>
    <row r="69" spans="1:4" x14ac:dyDescent="0.2">
      <c r="A69" s="67"/>
      <c r="B69" s="67"/>
      <c r="C69" s="67"/>
      <c r="D69" s="67"/>
    </row>
    <row r="70" spans="1:4" x14ac:dyDescent="0.2">
      <c r="A70" s="67"/>
      <c r="B70" s="67"/>
      <c r="C70" s="67"/>
      <c r="D70" s="67"/>
    </row>
    <row r="71" spans="1:4" x14ac:dyDescent="0.2">
      <c r="A71" s="67"/>
      <c r="B71" s="67"/>
      <c r="C71" s="67"/>
      <c r="D71" s="67"/>
    </row>
    <row r="72" spans="1:4" x14ac:dyDescent="0.2">
      <c r="A72" s="67"/>
      <c r="B72" s="67"/>
      <c r="C72" s="67"/>
      <c r="D72" s="67"/>
    </row>
    <row r="73" spans="1:4" x14ac:dyDescent="0.2">
      <c r="A73" s="67"/>
      <c r="B73" s="67"/>
      <c r="C73" s="67"/>
      <c r="D73" s="67"/>
    </row>
    <row r="74" spans="1:4" x14ac:dyDescent="0.2">
      <c r="A74" s="67"/>
      <c r="B74" s="67"/>
      <c r="C74" s="67"/>
      <c r="D74" s="67"/>
    </row>
    <row r="75" spans="1:4" x14ac:dyDescent="0.2">
      <c r="A75" s="67"/>
      <c r="B75" s="67"/>
      <c r="C75" s="67"/>
      <c r="D75" s="67"/>
    </row>
    <row r="76" spans="1:4" x14ac:dyDescent="0.2">
      <c r="A76" s="67"/>
      <c r="B76" s="67"/>
      <c r="C76" s="67"/>
      <c r="D76" s="67"/>
    </row>
    <row r="77" spans="1:4" x14ac:dyDescent="0.2">
      <c r="A77" s="67"/>
      <c r="B77" s="67"/>
      <c r="C77" s="67"/>
      <c r="D77" s="67"/>
    </row>
    <row r="78" spans="1:4" x14ac:dyDescent="0.2">
      <c r="A78" s="67"/>
      <c r="B78" s="67"/>
      <c r="C78" s="67"/>
      <c r="D78" s="67"/>
    </row>
    <row r="79" spans="1:4" x14ac:dyDescent="0.2">
      <c r="A79" s="67"/>
      <c r="B79" s="67"/>
      <c r="C79" s="67"/>
      <c r="D79" s="67"/>
    </row>
    <row r="80" spans="1:4" x14ac:dyDescent="0.2">
      <c r="A80" s="67"/>
      <c r="B80" s="67"/>
      <c r="C80" s="67"/>
      <c r="D80" s="67"/>
    </row>
    <row r="81" spans="1:4" x14ac:dyDescent="0.2">
      <c r="A81" s="67"/>
      <c r="B81" s="67"/>
      <c r="C81" s="67"/>
      <c r="D81" s="67"/>
    </row>
    <row r="82" spans="1:4" x14ac:dyDescent="0.2">
      <c r="A82" s="67"/>
      <c r="B82" s="67"/>
      <c r="C82" s="67"/>
      <c r="D82" s="68"/>
    </row>
    <row r="83" spans="1:4" x14ac:dyDescent="0.2">
      <c r="A83" s="67"/>
      <c r="B83" s="67"/>
      <c r="C83" s="67"/>
      <c r="D83" s="67"/>
    </row>
    <row r="84" spans="1:4" x14ac:dyDescent="0.2">
      <c r="A84" s="67"/>
      <c r="B84" s="67"/>
      <c r="C84" s="67"/>
      <c r="D84" s="67"/>
    </row>
    <row r="85" spans="1:4" x14ac:dyDescent="0.2">
      <c r="A85" s="67"/>
      <c r="B85" s="67"/>
      <c r="C85" s="67"/>
      <c r="D85" s="67"/>
    </row>
    <row r="86" spans="1:4" x14ac:dyDescent="0.2">
      <c r="A86" s="67"/>
      <c r="B86" s="67"/>
      <c r="C86" s="67"/>
      <c r="D86" s="67"/>
    </row>
    <row r="87" spans="1:4" x14ac:dyDescent="0.2">
      <c r="A87" s="67"/>
      <c r="B87" s="67"/>
      <c r="C87" s="67"/>
      <c r="D87" s="67"/>
    </row>
    <row r="88" spans="1:4" x14ac:dyDescent="0.2">
      <c r="A88" s="67"/>
      <c r="B88" s="67"/>
      <c r="C88" s="67"/>
      <c r="D88" s="67"/>
    </row>
    <row r="89" spans="1:4" x14ac:dyDescent="0.2">
      <c r="A89" s="67"/>
      <c r="B89" s="67"/>
      <c r="C89" s="67"/>
      <c r="D89" s="67"/>
    </row>
    <row r="90" spans="1:4" x14ac:dyDescent="0.2">
      <c r="A90" s="67"/>
      <c r="B90" s="67"/>
      <c r="C90" s="67"/>
      <c r="D90" s="67"/>
    </row>
    <row r="91" spans="1:4" x14ac:dyDescent="0.2">
      <c r="A91" s="67"/>
      <c r="B91" s="67"/>
      <c r="C91" s="67"/>
      <c r="D91" s="67"/>
    </row>
    <row r="92" spans="1:4" x14ac:dyDescent="0.2">
      <c r="A92" s="67"/>
      <c r="B92" s="67"/>
      <c r="C92" s="67"/>
      <c r="D92" s="67"/>
    </row>
    <row r="93" spans="1:4" x14ac:dyDescent="0.2">
      <c r="A93" s="67"/>
      <c r="B93" s="67"/>
      <c r="C93" s="67"/>
      <c r="D93" s="67"/>
    </row>
    <row r="94" spans="1:4" x14ac:dyDescent="0.2">
      <c r="A94" s="67"/>
      <c r="B94" s="67"/>
      <c r="C94" s="67"/>
      <c r="D94" s="67"/>
    </row>
    <row r="95" spans="1:4" x14ac:dyDescent="0.2">
      <c r="A95" s="67"/>
      <c r="B95" s="67"/>
      <c r="C95" s="67"/>
      <c r="D95" s="67"/>
    </row>
    <row r="96" spans="1:4" x14ac:dyDescent="0.2">
      <c r="A96" s="67"/>
      <c r="B96" s="67"/>
      <c r="C96" s="67"/>
      <c r="D96" s="67"/>
    </row>
    <row r="97" spans="1:4" x14ac:dyDescent="0.2">
      <c r="A97" s="67"/>
      <c r="B97" s="67"/>
      <c r="C97" s="67"/>
      <c r="D97" s="67"/>
    </row>
    <row r="98" spans="1:4" x14ac:dyDescent="0.2">
      <c r="A98" s="67"/>
      <c r="B98" s="67"/>
      <c r="C98" s="67"/>
      <c r="D98" s="67"/>
    </row>
    <row r="99" spans="1:4" x14ac:dyDescent="0.2">
      <c r="A99" s="67"/>
      <c r="B99" s="67"/>
      <c r="C99" s="67"/>
      <c r="D99" s="67"/>
    </row>
    <row r="100" spans="1:4" x14ac:dyDescent="0.2">
      <c r="A100" s="67"/>
      <c r="B100" s="67"/>
      <c r="C100" s="67"/>
      <c r="D100" s="67"/>
    </row>
    <row r="101" spans="1:4" x14ac:dyDescent="0.2">
      <c r="A101" s="67"/>
      <c r="B101" s="67"/>
      <c r="C101" s="67"/>
      <c r="D101" s="67"/>
    </row>
    <row r="102" spans="1:4" x14ac:dyDescent="0.2">
      <c r="A102" s="67"/>
      <c r="B102" s="67"/>
      <c r="C102" s="67"/>
      <c r="D102" s="67"/>
    </row>
    <row r="103" spans="1:4" x14ac:dyDescent="0.2">
      <c r="A103" s="67"/>
      <c r="B103" s="67"/>
      <c r="C103" s="67"/>
      <c r="D103" s="67"/>
    </row>
    <row r="104" spans="1:4" x14ac:dyDescent="0.2">
      <c r="A104" s="67"/>
      <c r="B104" s="67"/>
      <c r="C104" s="67"/>
      <c r="D104" s="67"/>
    </row>
    <row r="105" spans="1:4" x14ac:dyDescent="0.2">
      <c r="A105" s="67"/>
      <c r="B105" s="67"/>
      <c r="C105" s="67"/>
      <c r="D105" s="67"/>
    </row>
    <row r="106" spans="1:4" x14ac:dyDescent="0.2">
      <c r="A106" s="67"/>
      <c r="B106" s="67"/>
      <c r="C106" s="67"/>
      <c r="D106" s="67"/>
    </row>
    <row r="107" spans="1:4" x14ac:dyDescent="0.2">
      <c r="A107" s="67"/>
      <c r="B107" s="67"/>
      <c r="C107" s="67"/>
      <c r="D107" s="67"/>
    </row>
    <row r="108" spans="1:4" x14ac:dyDescent="0.2">
      <c r="A108" s="67"/>
      <c r="B108" s="67"/>
      <c r="C108" s="67"/>
      <c r="D108" s="67"/>
    </row>
    <row r="109" spans="1:4" x14ac:dyDescent="0.2">
      <c r="A109" s="67"/>
      <c r="B109" s="67"/>
      <c r="C109" s="67"/>
      <c r="D109" s="67"/>
    </row>
    <row r="110" spans="1:4" x14ac:dyDescent="0.2">
      <c r="A110" s="67"/>
      <c r="B110" s="67"/>
      <c r="C110" s="67"/>
      <c r="D110" s="67"/>
    </row>
    <row r="111" spans="1:4" x14ac:dyDescent="0.2">
      <c r="A111" s="67"/>
      <c r="B111" s="67"/>
      <c r="C111" s="67"/>
      <c r="D111" s="67"/>
    </row>
    <row r="112" spans="1:4" x14ac:dyDescent="0.2">
      <c r="A112" s="67"/>
      <c r="B112" s="67"/>
      <c r="C112" s="67"/>
      <c r="D112" s="67"/>
    </row>
    <row r="113" spans="1:4" x14ac:dyDescent="0.2">
      <c r="A113" s="67"/>
      <c r="B113" s="67"/>
      <c r="C113" s="67"/>
      <c r="D113" s="67"/>
    </row>
    <row r="114" spans="1:4" x14ac:dyDescent="0.2">
      <c r="A114" s="67"/>
      <c r="B114" s="67"/>
      <c r="C114" s="67"/>
      <c r="D114" s="67"/>
    </row>
    <row r="115" spans="1:4" x14ac:dyDescent="0.2">
      <c r="A115" s="67"/>
      <c r="B115" s="67"/>
      <c r="C115" s="67"/>
      <c r="D115" s="67"/>
    </row>
    <row r="116" spans="1:4" x14ac:dyDescent="0.2">
      <c r="A116" s="67"/>
      <c r="B116" s="67"/>
      <c r="C116" s="67"/>
      <c r="D116" s="67"/>
    </row>
    <row r="117" spans="1:4" x14ac:dyDescent="0.2">
      <c r="A117" s="67"/>
      <c r="B117" s="67"/>
      <c r="C117" s="67"/>
      <c r="D117" s="67"/>
    </row>
    <row r="118" spans="1:4" x14ac:dyDescent="0.2">
      <c r="A118" s="67"/>
      <c r="B118" s="67"/>
      <c r="C118" s="67"/>
      <c r="D118" s="67"/>
    </row>
    <row r="119" spans="1:4" x14ac:dyDescent="0.2">
      <c r="A119" s="67"/>
      <c r="B119" s="67"/>
      <c r="C119" s="67"/>
      <c r="D119" s="68"/>
    </row>
    <row r="120" spans="1:4" x14ac:dyDescent="0.2">
      <c r="A120" s="67"/>
      <c r="B120" s="67"/>
      <c r="C120" s="67"/>
      <c r="D120" s="67"/>
    </row>
    <row r="121" spans="1:4" x14ac:dyDescent="0.2">
      <c r="A121" s="67"/>
      <c r="B121" s="67"/>
      <c r="C121" s="67"/>
      <c r="D121" s="67"/>
    </row>
    <row r="122" spans="1:4" x14ac:dyDescent="0.2">
      <c r="A122" s="67"/>
      <c r="B122" s="67"/>
      <c r="C122" s="67"/>
      <c r="D122" s="67"/>
    </row>
    <row r="123" spans="1:4" x14ac:dyDescent="0.2">
      <c r="A123" s="67"/>
      <c r="B123" s="67"/>
      <c r="C123" s="67"/>
      <c r="D123" s="67"/>
    </row>
    <row r="124" spans="1:4" x14ac:dyDescent="0.2">
      <c r="A124" s="67"/>
      <c r="B124" s="67"/>
      <c r="C124" s="67"/>
      <c r="D124" s="67"/>
    </row>
    <row r="125" spans="1:4" x14ac:dyDescent="0.2">
      <c r="A125" s="67"/>
      <c r="B125" s="67"/>
      <c r="C125" s="67"/>
      <c r="D125" s="67"/>
    </row>
    <row r="126" spans="1:4" x14ac:dyDescent="0.2">
      <c r="A126" s="67"/>
      <c r="B126" s="67"/>
      <c r="C126" s="67"/>
      <c r="D126" s="67"/>
    </row>
    <row r="127" spans="1:4" x14ac:dyDescent="0.2">
      <c r="A127" s="67"/>
      <c r="B127" s="67"/>
      <c r="C127" s="67"/>
      <c r="D127" s="67"/>
    </row>
    <row r="128" spans="1:4" x14ac:dyDescent="0.2">
      <c r="A128" s="67"/>
      <c r="B128" s="67"/>
      <c r="C128" s="67"/>
      <c r="D128" s="67"/>
    </row>
    <row r="129" spans="1:4" x14ac:dyDescent="0.2">
      <c r="A129" s="67"/>
      <c r="B129" s="67"/>
      <c r="C129" s="67"/>
      <c r="D129" s="67"/>
    </row>
    <row r="130" spans="1:4" x14ac:dyDescent="0.2">
      <c r="A130" s="67"/>
      <c r="B130" s="67"/>
      <c r="C130" s="67"/>
      <c r="D130" s="67"/>
    </row>
    <row r="131" spans="1:4" x14ac:dyDescent="0.2">
      <c r="A131" s="67"/>
      <c r="B131" s="67"/>
      <c r="C131" s="67"/>
      <c r="D131" s="67"/>
    </row>
    <row r="132" spans="1:4" x14ac:dyDescent="0.2">
      <c r="A132" s="67"/>
      <c r="B132" s="67"/>
      <c r="C132" s="67"/>
      <c r="D132" s="67"/>
    </row>
    <row r="133" spans="1:4" x14ac:dyDescent="0.2">
      <c r="A133" s="67"/>
      <c r="B133" s="67"/>
      <c r="C133" s="67"/>
      <c r="D133" s="67"/>
    </row>
    <row r="134" spans="1:4" x14ac:dyDescent="0.2">
      <c r="A134" s="67"/>
      <c r="B134" s="67"/>
      <c r="C134" s="67"/>
      <c r="D134" s="67"/>
    </row>
    <row r="135" spans="1:4" x14ac:dyDescent="0.2">
      <c r="A135" s="67"/>
      <c r="B135" s="67"/>
      <c r="C135" s="67"/>
      <c r="D135" s="67"/>
    </row>
    <row r="136" spans="1:4" x14ac:dyDescent="0.2">
      <c r="A136" s="67"/>
      <c r="B136" s="67"/>
      <c r="C136" s="67"/>
      <c r="D136" s="67"/>
    </row>
    <row r="137" spans="1:4" x14ac:dyDescent="0.2">
      <c r="A137" s="67"/>
      <c r="B137" s="67"/>
      <c r="C137" s="67"/>
      <c r="D137" s="67"/>
    </row>
    <row r="138" spans="1:4" x14ac:dyDescent="0.2">
      <c r="A138" s="67"/>
      <c r="B138" s="67"/>
      <c r="C138" s="67"/>
      <c r="D138" s="67"/>
    </row>
    <row r="139" spans="1:4" x14ac:dyDescent="0.2">
      <c r="A139" s="67"/>
      <c r="B139" s="67"/>
      <c r="C139" s="67"/>
      <c r="D139" s="68"/>
    </row>
    <row r="140" spans="1:4" x14ac:dyDescent="0.2">
      <c r="A140" s="67"/>
      <c r="B140" s="67"/>
      <c r="C140" s="67"/>
      <c r="D140" s="67"/>
    </row>
    <row r="141" spans="1:4" x14ac:dyDescent="0.2">
      <c r="A141" s="67"/>
      <c r="B141" s="67"/>
      <c r="C141" s="67"/>
      <c r="D141" s="67"/>
    </row>
    <row r="142" spans="1:4" x14ac:dyDescent="0.2">
      <c r="A142" s="67"/>
      <c r="B142" s="67"/>
      <c r="C142" s="67"/>
      <c r="D142" s="67"/>
    </row>
    <row r="143" spans="1:4" x14ac:dyDescent="0.2">
      <c r="A143" s="67"/>
      <c r="B143" s="67"/>
      <c r="C143" s="67"/>
      <c r="D143" s="67"/>
    </row>
    <row r="144" spans="1:4" x14ac:dyDescent="0.2">
      <c r="A144" s="67"/>
      <c r="B144" s="67"/>
      <c r="C144" s="67"/>
      <c r="D144" s="67"/>
    </row>
    <row r="145" spans="1:4" x14ac:dyDescent="0.2">
      <c r="A145" s="67"/>
      <c r="B145" s="67"/>
      <c r="C145" s="67"/>
      <c r="D145" s="67"/>
    </row>
    <row r="146" spans="1:4" x14ac:dyDescent="0.2">
      <c r="A146" s="67"/>
      <c r="B146" s="67"/>
      <c r="C146" s="67"/>
      <c r="D146" s="67"/>
    </row>
    <row r="147" spans="1:4" x14ac:dyDescent="0.2">
      <c r="A147" s="67"/>
      <c r="B147" s="67"/>
      <c r="C147" s="67"/>
      <c r="D147" s="67"/>
    </row>
    <row r="148" spans="1:4" x14ac:dyDescent="0.2">
      <c r="A148" s="67"/>
      <c r="B148" s="67"/>
      <c r="C148" s="67"/>
      <c r="D148" s="67"/>
    </row>
    <row r="149" spans="1:4" x14ac:dyDescent="0.2">
      <c r="A149" s="67"/>
      <c r="B149" s="67"/>
      <c r="C149" s="67"/>
      <c r="D149" s="68"/>
    </row>
    <row r="150" spans="1:4" x14ac:dyDescent="0.2">
      <c r="A150" s="67"/>
      <c r="B150" s="67"/>
      <c r="C150" s="67"/>
      <c r="D150" s="68"/>
    </row>
    <row r="151" spans="1:4" x14ac:dyDescent="0.2">
      <c r="A151" s="67"/>
      <c r="B151" s="67"/>
      <c r="C151" s="67"/>
      <c r="D151" s="67"/>
    </row>
    <row r="152" spans="1:4" x14ac:dyDescent="0.2">
      <c r="A152" s="67"/>
      <c r="B152" s="67"/>
      <c r="C152" s="67"/>
      <c r="D152" s="67"/>
    </row>
    <row r="153" spans="1:4" x14ac:dyDescent="0.2">
      <c r="A153" s="67"/>
      <c r="B153" s="67"/>
      <c r="C153" s="67"/>
      <c r="D153" s="67"/>
    </row>
    <row r="154" spans="1:4" x14ac:dyDescent="0.2">
      <c r="A154" s="67"/>
      <c r="B154" s="67"/>
      <c r="C154" s="67"/>
      <c r="D154" s="68"/>
    </row>
    <row r="155" spans="1:4" x14ac:dyDescent="0.2">
      <c r="A155" s="67"/>
      <c r="B155" s="67"/>
      <c r="C155" s="67"/>
      <c r="D155" s="67"/>
    </row>
    <row r="156" spans="1:4" x14ac:dyDescent="0.2">
      <c r="A156" s="67"/>
      <c r="B156" s="67"/>
      <c r="C156" s="67"/>
      <c r="D156" s="67"/>
    </row>
    <row r="157" spans="1:4" x14ac:dyDescent="0.2">
      <c r="A157" s="67"/>
      <c r="B157" s="67"/>
      <c r="C157" s="67"/>
      <c r="D157" s="67"/>
    </row>
    <row r="158" spans="1:4" x14ac:dyDescent="0.2">
      <c r="A158" s="67"/>
      <c r="B158" s="67"/>
      <c r="C158" s="67"/>
      <c r="D158" s="67"/>
    </row>
    <row r="159" spans="1:4" x14ac:dyDescent="0.2">
      <c r="A159" s="67"/>
      <c r="B159" s="67"/>
      <c r="C159" s="67"/>
      <c r="D159" s="67"/>
    </row>
    <row r="160" spans="1:4" x14ac:dyDescent="0.2">
      <c r="A160" s="67"/>
      <c r="B160" s="67"/>
      <c r="C160" s="67"/>
      <c r="D160" s="67"/>
    </row>
    <row r="161" spans="1:4" x14ac:dyDescent="0.2">
      <c r="A161" s="67"/>
      <c r="B161" s="67"/>
      <c r="C161" s="67"/>
      <c r="D161" s="67"/>
    </row>
    <row r="162" spans="1:4" x14ac:dyDescent="0.2">
      <c r="A162" s="67"/>
      <c r="B162" s="67"/>
      <c r="C162" s="67"/>
      <c r="D162" s="67"/>
    </row>
    <row r="163" spans="1:4" x14ac:dyDescent="0.2">
      <c r="A163" s="67"/>
      <c r="B163" s="67"/>
      <c r="C163" s="67"/>
      <c r="D163" s="67"/>
    </row>
    <row r="164" spans="1:4" x14ac:dyDescent="0.2">
      <c r="A164" s="67"/>
      <c r="B164" s="67"/>
      <c r="C164" s="67"/>
      <c r="D164" s="67"/>
    </row>
    <row r="165" spans="1:4" x14ac:dyDescent="0.2">
      <c r="A165" s="67"/>
      <c r="B165" s="67"/>
      <c r="C165" s="67"/>
      <c r="D165" s="67"/>
    </row>
    <row r="166" spans="1:4" x14ac:dyDescent="0.2">
      <c r="A166" s="67"/>
      <c r="B166" s="67"/>
      <c r="C166" s="67"/>
      <c r="D166" s="67"/>
    </row>
    <row r="167" spans="1:4" x14ac:dyDescent="0.2">
      <c r="A167" s="67"/>
      <c r="B167" s="67"/>
      <c r="C167" s="67"/>
      <c r="D167" s="67"/>
    </row>
    <row r="168" spans="1:4" x14ac:dyDescent="0.2">
      <c r="A168" s="67"/>
      <c r="B168" s="67"/>
      <c r="C168" s="67"/>
      <c r="D168" s="67"/>
    </row>
    <row r="169" spans="1:4" x14ac:dyDescent="0.2">
      <c r="A169" s="67"/>
      <c r="B169" s="67"/>
      <c r="C169" s="67"/>
      <c r="D169" s="67"/>
    </row>
    <row r="170" spans="1:4" x14ac:dyDescent="0.2">
      <c r="A170" s="67"/>
      <c r="B170" s="67"/>
      <c r="C170" s="67"/>
      <c r="D170" s="67"/>
    </row>
    <row r="171" spans="1:4" x14ac:dyDescent="0.2">
      <c r="A171" s="67"/>
      <c r="B171" s="67"/>
      <c r="C171" s="67"/>
      <c r="D171" s="67"/>
    </row>
    <row r="172" spans="1:4" x14ac:dyDescent="0.2">
      <c r="A172" s="67"/>
      <c r="B172" s="67"/>
      <c r="C172" s="67"/>
      <c r="D172" s="67"/>
    </row>
    <row r="173" spans="1:4" x14ac:dyDescent="0.2">
      <c r="A173" s="67"/>
      <c r="B173" s="67"/>
      <c r="C173" s="67"/>
      <c r="D173" s="67"/>
    </row>
    <row r="174" spans="1:4" x14ac:dyDescent="0.2">
      <c r="A174" s="67"/>
      <c r="B174" s="67"/>
      <c r="C174" s="67"/>
      <c r="D174" s="67"/>
    </row>
    <row r="175" spans="1:4" x14ac:dyDescent="0.2">
      <c r="A175" s="67"/>
      <c r="B175" s="67"/>
      <c r="C175" s="67"/>
      <c r="D175" s="67"/>
    </row>
    <row r="176" spans="1:4" x14ac:dyDescent="0.2">
      <c r="A176" s="67"/>
      <c r="B176" s="67"/>
      <c r="C176" s="67"/>
      <c r="D176" s="67"/>
    </row>
    <row r="177" spans="1:4" x14ac:dyDescent="0.2">
      <c r="A177" s="67"/>
      <c r="B177" s="67"/>
      <c r="C177" s="67"/>
      <c r="D177" s="67"/>
    </row>
    <row r="178" spans="1:4" x14ac:dyDescent="0.2">
      <c r="A178" s="67"/>
      <c r="B178" s="67"/>
      <c r="C178" s="67"/>
      <c r="D178" s="67"/>
    </row>
    <row r="179" spans="1:4" x14ac:dyDescent="0.2">
      <c r="A179" s="67"/>
      <c r="B179" s="67"/>
      <c r="C179" s="67"/>
      <c r="D179" s="67"/>
    </row>
    <row r="180" spans="1:4" x14ac:dyDescent="0.2">
      <c r="A180" s="67"/>
      <c r="B180" s="67"/>
      <c r="C180" s="67"/>
      <c r="D180" s="67"/>
    </row>
    <row r="181" spans="1:4" x14ac:dyDescent="0.2">
      <c r="A181" s="67"/>
      <c r="B181" s="67"/>
      <c r="C181" s="67"/>
      <c r="D181" s="68"/>
    </row>
    <row r="182" spans="1:4" x14ac:dyDescent="0.2">
      <c r="A182" s="67"/>
      <c r="B182" s="67"/>
      <c r="C182" s="67"/>
      <c r="D182" s="67"/>
    </row>
    <row r="183" spans="1:4" x14ac:dyDescent="0.2">
      <c r="A183" s="67"/>
      <c r="B183" s="67"/>
      <c r="C183" s="67"/>
      <c r="D183" s="67"/>
    </row>
    <row r="184" spans="1:4" x14ac:dyDescent="0.2">
      <c r="A184" s="67"/>
      <c r="B184" s="67"/>
      <c r="C184" s="67"/>
      <c r="D184" s="67"/>
    </row>
    <row r="185" spans="1:4" x14ac:dyDescent="0.2">
      <c r="A185" s="67"/>
      <c r="B185" s="67"/>
      <c r="C185" s="67"/>
      <c r="D185" s="67"/>
    </row>
    <row r="186" spans="1:4" x14ac:dyDescent="0.2">
      <c r="A186" s="67"/>
      <c r="B186" s="67"/>
      <c r="C186" s="67"/>
      <c r="D186" s="67"/>
    </row>
    <row r="187" spans="1:4" x14ac:dyDescent="0.2">
      <c r="A187" s="67"/>
      <c r="B187" s="67"/>
      <c r="C187" s="67"/>
      <c r="D187" s="67"/>
    </row>
    <row r="188" spans="1:4" x14ac:dyDescent="0.2">
      <c r="A188" s="67"/>
      <c r="B188" s="67"/>
      <c r="C188" s="67"/>
      <c r="D188" s="67"/>
    </row>
    <row r="189" spans="1:4" x14ac:dyDescent="0.2">
      <c r="A189" s="67"/>
      <c r="B189" s="67"/>
      <c r="C189" s="67"/>
      <c r="D189" s="67"/>
    </row>
    <row r="190" spans="1:4" x14ac:dyDescent="0.2">
      <c r="A190" s="67"/>
      <c r="B190" s="67"/>
      <c r="C190" s="67"/>
      <c r="D190" s="67"/>
    </row>
    <row r="191" spans="1:4" x14ac:dyDescent="0.2">
      <c r="A191" s="67"/>
      <c r="B191" s="67"/>
      <c r="C191" s="67"/>
      <c r="D191" s="67"/>
    </row>
    <row r="192" spans="1:4" x14ac:dyDescent="0.2">
      <c r="A192" s="67"/>
      <c r="B192" s="67"/>
      <c r="C192" s="67"/>
      <c r="D192" s="67"/>
    </row>
    <row r="193" spans="1:4" x14ac:dyDescent="0.2">
      <c r="A193" s="67"/>
      <c r="B193" s="67"/>
      <c r="C193" s="67"/>
      <c r="D193" s="67"/>
    </row>
    <row r="194" spans="1:4" x14ac:dyDescent="0.2">
      <c r="A194" s="67"/>
      <c r="B194" s="67"/>
      <c r="C194" s="67"/>
      <c r="D194" s="67"/>
    </row>
    <row r="195" spans="1:4" x14ac:dyDescent="0.2">
      <c r="A195" s="67"/>
      <c r="B195" s="67"/>
      <c r="C195" s="67"/>
      <c r="D195" s="67"/>
    </row>
    <row r="196" spans="1:4" x14ac:dyDescent="0.2">
      <c r="A196" s="67"/>
      <c r="B196" s="67"/>
      <c r="C196" s="67"/>
      <c r="D196" s="67"/>
    </row>
    <row r="197" spans="1:4" x14ac:dyDescent="0.2">
      <c r="A197" s="67"/>
      <c r="B197" s="67"/>
      <c r="C197" s="67"/>
      <c r="D197" s="67"/>
    </row>
    <row r="198" spans="1:4" x14ac:dyDescent="0.2">
      <c r="A198" s="67"/>
      <c r="B198" s="67"/>
      <c r="C198" s="67"/>
      <c r="D198" s="67"/>
    </row>
    <row r="199" spans="1:4" x14ac:dyDescent="0.2">
      <c r="A199" s="67"/>
      <c r="B199" s="67"/>
      <c r="C199" s="67"/>
      <c r="D199" s="67"/>
    </row>
    <row r="200" spans="1:4" x14ac:dyDescent="0.2">
      <c r="A200" s="67"/>
      <c r="B200" s="67"/>
      <c r="C200" s="67"/>
      <c r="D200" s="67"/>
    </row>
    <row r="201" spans="1:4" x14ac:dyDescent="0.2">
      <c r="A201" s="67"/>
      <c r="B201" s="67"/>
      <c r="C201" s="67"/>
      <c r="D201" s="67"/>
    </row>
    <row r="202" spans="1:4" x14ac:dyDescent="0.2">
      <c r="A202" s="67"/>
      <c r="B202" s="67"/>
      <c r="C202" s="67"/>
      <c r="D202" s="67"/>
    </row>
    <row r="203" spans="1:4" x14ac:dyDescent="0.2">
      <c r="A203" s="67"/>
      <c r="B203" s="67"/>
      <c r="C203" s="67"/>
      <c r="D203" s="67"/>
    </row>
    <row r="204" spans="1:4" x14ac:dyDescent="0.2">
      <c r="A204" s="67"/>
      <c r="B204" s="67"/>
      <c r="C204" s="67"/>
      <c r="D204" s="67"/>
    </row>
    <row r="205" spans="1:4" x14ac:dyDescent="0.2">
      <c r="A205" s="67"/>
      <c r="B205" s="67"/>
      <c r="C205" s="67"/>
      <c r="D205" s="67"/>
    </row>
    <row r="206" spans="1:4" x14ac:dyDescent="0.2">
      <c r="A206" s="67"/>
      <c r="B206" s="67"/>
      <c r="C206" s="67"/>
      <c r="D206" s="67"/>
    </row>
    <row r="207" spans="1:4" x14ac:dyDescent="0.2">
      <c r="A207" s="67"/>
      <c r="B207" s="67"/>
      <c r="C207" s="67"/>
      <c r="D207" s="67"/>
    </row>
    <row r="208" spans="1:4" x14ac:dyDescent="0.2">
      <c r="A208" s="67"/>
      <c r="B208" s="67"/>
      <c r="C208" s="67"/>
      <c r="D208" s="67"/>
    </row>
    <row r="209" spans="1:4" x14ac:dyDescent="0.2">
      <c r="A209" s="67"/>
      <c r="B209" s="67"/>
      <c r="C209" s="67"/>
      <c r="D209" s="67"/>
    </row>
    <row r="210" spans="1:4" x14ac:dyDescent="0.2">
      <c r="A210" s="67"/>
      <c r="B210" s="67"/>
      <c r="C210" s="67"/>
      <c r="D210" s="67"/>
    </row>
    <row r="211" spans="1:4" x14ac:dyDescent="0.2">
      <c r="A211" s="67"/>
      <c r="B211" s="67"/>
      <c r="C211" s="67"/>
      <c r="D211" s="67"/>
    </row>
    <row r="212" spans="1:4" x14ac:dyDescent="0.2">
      <c r="A212" s="67"/>
      <c r="B212" s="67"/>
      <c r="C212" s="67"/>
      <c r="D212" s="68"/>
    </row>
    <row r="213" spans="1:4" x14ac:dyDescent="0.2">
      <c r="A213" s="67"/>
      <c r="B213" s="67"/>
      <c r="C213" s="67"/>
      <c r="D213" s="67"/>
    </row>
    <row r="214" spans="1:4" x14ac:dyDescent="0.2">
      <c r="A214" s="67"/>
      <c r="B214" s="67"/>
      <c r="C214" s="67"/>
      <c r="D214" s="68"/>
    </row>
    <row r="215" spans="1:4" x14ac:dyDescent="0.2">
      <c r="A215" s="67"/>
      <c r="B215" s="67"/>
      <c r="C215" s="67"/>
      <c r="D215" s="68"/>
    </row>
    <row r="216" spans="1:4" x14ac:dyDescent="0.2">
      <c r="A216" s="67"/>
      <c r="B216" s="67"/>
      <c r="C216" s="67"/>
      <c r="D216" s="68"/>
    </row>
    <row r="217" spans="1:4" x14ac:dyDescent="0.2">
      <c r="A217" s="67"/>
      <c r="B217" s="67"/>
      <c r="C217" s="67"/>
      <c r="D217" s="67"/>
    </row>
    <row r="218" spans="1:4" x14ac:dyDescent="0.2">
      <c r="A218" s="67"/>
      <c r="B218" s="67"/>
      <c r="C218" s="67"/>
      <c r="D218" s="67"/>
    </row>
    <row r="219" spans="1:4" x14ac:dyDescent="0.2">
      <c r="A219" s="67"/>
      <c r="B219" s="67"/>
      <c r="C219" s="67"/>
      <c r="D219" s="68"/>
    </row>
    <row r="220" spans="1:4" x14ac:dyDescent="0.2">
      <c r="A220" s="67"/>
      <c r="B220" s="67"/>
      <c r="C220" s="67"/>
      <c r="D220" s="68"/>
    </row>
    <row r="221" spans="1:4" x14ac:dyDescent="0.2">
      <c r="A221" s="67"/>
      <c r="B221" s="67"/>
      <c r="C221" s="67"/>
      <c r="D221" s="67"/>
    </row>
    <row r="222" spans="1:4" x14ac:dyDescent="0.2">
      <c r="A222" s="67"/>
      <c r="B222" s="67"/>
      <c r="C222" s="67"/>
      <c r="D222" s="67"/>
    </row>
    <row r="223" spans="1:4" x14ac:dyDescent="0.2">
      <c r="A223" s="67"/>
      <c r="B223" s="67"/>
      <c r="C223" s="67"/>
      <c r="D223" s="67"/>
    </row>
    <row r="224" spans="1:4" x14ac:dyDescent="0.2">
      <c r="A224" s="67"/>
      <c r="B224" s="67"/>
      <c r="C224" s="67"/>
      <c r="D224" s="67"/>
    </row>
    <row r="225" spans="1:4" x14ac:dyDescent="0.2">
      <c r="A225" s="67"/>
      <c r="B225" s="67"/>
      <c r="C225" s="67"/>
      <c r="D225" s="67"/>
    </row>
    <row r="226" spans="1:4" x14ac:dyDescent="0.2">
      <c r="A226" s="67"/>
      <c r="B226" s="67"/>
      <c r="C226" s="67"/>
      <c r="D226" s="67"/>
    </row>
    <row r="227" spans="1:4" x14ac:dyDescent="0.2">
      <c r="A227" s="67"/>
      <c r="B227" s="67"/>
      <c r="C227" s="67"/>
      <c r="D227" s="67"/>
    </row>
    <row r="228" spans="1:4" x14ac:dyDescent="0.2">
      <c r="A228" s="67"/>
      <c r="B228" s="67"/>
      <c r="C228" s="67"/>
      <c r="D228" s="67"/>
    </row>
    <row r="229" spans="1:4" x14ac:dyDescent="0.2">
      <c r="A229" s="67"/>
      <c r="B229" s="67"/>
      <c r="C229" s="67"/>
      <c r="D229" s="67"/>
    </row>
    <row r="230" spans="1:4" x14ac:dyDescent="0.2">
      <c r="A230" s="67"/>
      <c r="B230" s="67"/>
      <c r="C230" s="67"/>
      <c r="D230" s="67"/>
    </row>
    <row r="231" spans="1:4" x14ac:dyDescent="0.2">
      <c r="A231" s="67"/>
      <c r="B231" s="67"/>
      <c r="C231" s="67"/>
      <c r="D231" s="67"/>
    </row>
    <row r="232" spans="1:4" x14ac:dyDescent="0.2">
      <c r="A232" s="67"/>
      <c r="B232" s="67"/>
      <c r="C232" s="67"/>
      <c r="D232" s="67"/>
    </row>
    <row r="233" spans="1:4" x14ac:dyDescent="0.2">
      <c r="A233" s="67"/>
      <c r="B233" s="67"/>
      <c r="C233" s="67"/>
      <c r="D233" s="67"/>
    </row>
    <row r="234" spans="1:4" x14ac:dyDescent="0.2">
      <c r="A234" s="67"/>
      <c r="B234" s="67"/>
      <c r="C234" s="67"/>
      <c r="D234" s="67"/>
    </row>
    <row r="235" spans="1:4" x14ac:dyDescent="0.2">
      <c r="A235" s="67"/>
      <c r="B235" s="67"/>
      <c r="C235" s="67"/>
      <c r="D235" s="67"/>
    </row>
    <row r="236" spans="1:4" x14ac:dyDescent="0.2">
      <c r="A236" s="67"/>
      <c r="B236" s="67"/>
      <c r="C236" s="67"/>
      <c r="D236" s="67"/>
    </row>
    <row r="237" spans="1:4" x14ac:dyDescent="0.2">
      <c r="A237" s="67"/>
      <c r="B237" s="67"/>
      <c r="C237" s="67"/>
      <c r="D237" s="67"/>
    </row>
    <row r="238" spans="1:4" x14ac:dyDescent="0.2">
      <c r="A238" s="67"/>
      <c r="B238" s="67"/>
      <c r="C238" s="67"/>
      <c r="D238" s="67"/>
    </row>
    <row r="239" spans="1:4" x14ac:dyDescent="0.2">
      <c r="A239" s="67"/>
      <c r="B239" s="67"/>
      <c r="C239" s="67"/>
      <c r="D239" s="67"/>
    </row>
    <row r="240" spans="1:4" x14ac:dyDescent="0.2">
      <c r="A240" s="67"/>
      <c r="B240" s="67"/>
      <c r="C240" s="67"/>
      <c r="D240" s="68"/>
    </row>
    <row r="241" spans="1:4" x14ac:dyDescent="0.2">
      <c r="A241" s="67"/>
      <c r="B241" s="67"/>
      <c r="C241" s="67"/>
      <c r="D241" s="67"/>
    </row>
    <row r="242" spans="1:4" x14ac:dyDescent="0.2">
      <c r="A242" s="67"/>
      <c r="B242" s="67"/>
      <c r="C242" s="67"/>
      <c r="D242" s="67"/>
    </row>
    <row r="243" spans="1:4" x14ac:dyDescent="0.2">
      <c r="A243" s="67"/>
      <c r="B243" s="67"/>
      <c r="C243" s="67"/>
      <c r="D243" s="68"/>
    </row>
    <row r="244" spans="1:4" x14ac:dyDescent="0.2">
      <c r="A244" s="67"/>
      <c r="B244" s="67"/>
      <c r="C244" s="67"/>
      <c r="D244" s="67"/>
    </row>
    <row r="245" spans="1:4" x14ac:dyDescent="0.2">
      <c r="A245" s="67"/>
      <c r="B245" s="67"/>
      <c r="C245" s="67"/>
      <c r="D245" s="67"/>
    </row>
    <row r="246" spans="1:4" x14ac:dyDescent="0.2">
      <c r="A246" s="67"/>
      <c r="B246" s="67"/>
      <c r="C246" s="67"/>
      <c r="D246" s="67"/>
    </row>
    <row r="247" spans="1:4" x14ac:dyDescent="0.2">
      <c r="A247" s="67"/>
      <c r="B247" s="67"/>
      <c r="C247" s="67"/>
      <c r="D247" s="67"/>
    </row>
    <row r="248" spans="1:4" x14ac:dyDescent="0.2">
      <c r="A248" s="67"/>
      <c r="B248" s="67"/>
      <c r="C248" s="67"/>
      <c r="D248" s="67"/>
    </row>
    <row r="249" spans="1:4" x14ac:dyDescent="0.2">
      <c r="A249" s="67"/>
      <c r="B249" s="67"/>
      <c r="C249" s="67"/>
      <c r="D249" s="67"/>
    </row>
    <row r="250" spans="1:4" x14ac:dyDescent="0.2">
      <c r="A250" s="67"/>
      <c r="B250" s="67"/>
      <c r="C250" s="67"/>
      <c r="D250" s="67"/>
    </row>
    <row r="251" spans="1:4" x14ac:dyDescent="0.2">
      <c r="A251" s="67"/>
      <c r="B251" s="67"/>
      <c r="C251" s="67"/>
      <c r="D251" s="67"/>
    </row>
    <row r="252" spans="1:4" x14ac:dyDescent="0.2">
      <c r="A252" s="67"/>
      <c r="B252" s="67"/>
      <c r="C252" s="67"/>
      <c r="D252" s="67"/>
    </row>
    <row r="253" spans="1:4" x14ac:dyDescent="0.2">
      <c r="A253" s="67"/>
      <c r="B253" s="67"/>
      <c r="C253" s="67"/>
      <c r="D253" s="67"/>
    </row>
    <row r="254" spans="1:4" x14ac:dyDescent="0.2">
      <c r="A254" s="67"/>
      <c r="B254" s="67"/>
      <c r="C254" s="67"/>
      <c r="D254" s="67"/>
    </row>
    <row r="255" spans="1:4" x14ac:dyDescent="0.2">
      <c r="A255" s="67"/>
      <c r="B255" s="67"/>
      <c r="C255" s="67"/>
      <c r="D255" s="68"/>
    </row>
    <row r="256" spans="1:4" x14ac:dyDescent="0.2">
      <c r="A256" s="67"/>
      <c r="B256" s="67"/>
      <c r="C256" s="67"/>
      <c r="D256" s="67"/>
    </row>
    <row r="257" spans="1:4" x14ac:dyDescent="0.2">
      <c r="A257" s="67"/>
      <c r="B257" s="67"/>
      <c r="C257" s="67"/>
      <c r="D257" s="67"/>
    </row>
    <row r="258" spans="1:4" x14ac:dyDescent="0.2">
      <c r="A258" s="67"/>
      <c r="B258" s="67"/>
      <c r="C258" s="67"/>
      <c r="D258" s="67"/>
    </row>
    <row r="259" spans="1:4" x14ac:dyDescent="0.2">
      <c r="A259" s="67"/>
      <c r="B259" s="67"/>
      <c r="C259" s="67"/>
      <c r="D259" s="67"/>
    </row>
    <row r="260" spans="1:4" x14ac:dyDescent="0.2">
      <c r="A260" s="67"/>
      <c r="B260" s="67"/>
      <c r="C260" s="67"/>
      <c r="D260" s="67"/>
    </row>
    <row r="261" spans="1:4" x14ac:dyDescent="0.2">
      <c r="A261" s="67"/>
      <c r="B261" s="67"/>
      <c r="C261" s="67"/>
      <c r="D261" s="67"/>
    </row>
    <row r="262" spans="1:4" x14ac:dyDescent="0.2">
      <c r="A262" s="67"/>
      <c r="B262" s="67"/>
      <c r="C262" s="67"/>
      <c r="D262" s="67"/>
    </row>
    <row r="263" spans="1:4" x14ac:dyDescent="0.2">
      <c r="A263" s="67"/>
      <c r="B263" s="67"/>
      <c r="C263" s="67"/>
      <c r="D263" s="67"/>
    </row>
    <row r="264" spans="1:4" x14ac:dyDescent="0.2">
      <c r="A264" s="67"/>
      <c r="B264" s="67"/>
      <c r="C264" s="67"/>
      <c r="D264" s="67"/>
    </row>
    <row r="265" spans="1:4" x14ac:dyDescent="0.2">
      <c r="A265" s="67"/>
      <c r="B265" s="67"/>
      <c r="C265" s="67"/>
      <c r="D265" s="67"/>
    </row>
    <row r="266" spans="1:4" x14ac:dyDescent="0.2">
      <c r="A266" s="67"/>
      <c r="B266" s="67"/>
      <c r="C266" s="67"/>
      <c r="D266" s="67"/>
    </row>
    <row r="267" spans="1:4" x14ac:dyDescent="0.2">
      <c r="A267" s="67"/>
      <c r="B267" s="67"/>
      <c r="C267" s="67"/>
      <c r="D267" s="67"/>
    </row>
    <row r="268" spans="1:4" x14ac:dyDescent="0.2">
      <c r="A268" s="67"/>
      <c r="B268" s="67"/>
      <c r="C268" s="67"/>
      <c r="D268" s="67"/>
    </row>
    <row r="269" spans="1:4" x14ac:dyDescent="0.2">
      <c r="A269" s="67"/>
      <c r="B269" s="67"/>
      <c r="C269" s="67"/>
      <c r="D269" s="67"/>
    </row>
    <row r="270" spans="1:4" x14ac:dyDescent="0.2">
      <c r="A270" s="67"/>
      <c r="B270" s="67"/>
      <c r="C270" s="67"/>
      <c r="D270" s="67"/>
    </row>
    <row r="271" spans="1:4" x14ac:dyDescent="0.2">
      <c r="A271" s="67"/>
      <c r="B271" s="67"/>
      <c r="C271" s="67"/>
      <c r="D271" s="67"/>
    </row>
    <row r="272" spans="1:4" x14ac:dyDescent="0.2">
      <c r="A272" s="67"/>
      <c r="B272" s="67"/>
      <c r="C272" s="67"/>
      <c r="D272" s="67"/>
    </row>
    <row r="273" spans="1:4" x14ac:dyDescent="0.2">
      <c r="A273" s="67"/>
      <c r="B273" s="67"/>
      <c r="C273" s="67"/>
      <c r="D273" s="67"/>
    </row>
    <row r="274" spans="1:4" x14ac:dyDescent="0.2">
      <c r="A274" s="67"/>
      <c r="B274" s="67"/>
      <c r="C274" s="67"/>
      <c r="D274" s="67"/>
    </row>
    <row r="275" spans="1:4" x14ac:dyDescent="0.2">
      <c r="A275" s="67"/>
      <c r="B275" s="67"/>
      <c r="C275" s="67"/>
      <c r="D275" s="67"/>
    </row>
    <row r="276" spans="1:4" x14ac:dyDescent="0.2">
      <c r="A276" s="67"/>
      <c r="B276" s="67"/>
      <c r="C276" s="67"/>
      <c r="D276" s="67"/>
    </row>
    <row r="277" spans="1:4" x14ac:dyDescent="0.2">
      <c r="A277" s="67"/>
      <c r="B277" s="67"/>
      <c r="C277" s="67"/>
      <c r="D277" s="67"/>
    </row>
    <row r="278" spans="1:4" x14ac:dyDescent="0.2">
      <c r="A278" s="67"/>
      <c r="B278" s="67"/>
      <c r="C278" s="67"/>
      <c r="D278" s="67"/>
    </row>
    <row r="279" spans="1:4" x14ac:dyDescent="0.2">
      <c r="A279" s="67"/>
      <c r="B279" s="67"/>
      <c r="C279" s="67"/>
      <c r="D279" s="67"/>
    </row>
    <row r="280" spans="1:4" x14ac:dyDescent="0.2">
      <c r="A280" s="67"/>
      <c r="B280" s="67"/>
      <c r="C280" s="67"/>
      <c r="D280" s="67"/>
    </row>
    <row r="281" spans="1:4" x14ac:dyDescent="0.2">
      <c r="A281" s="67"/>
      <c r="B281" s="67"/>
      <c r="C281" s="67"/>
      <c r="D281" s="67"/>
    </row>
    <row r="282" spans="1:4" x14ac:dyDescent="0.2">
      <c r="A282" s="67"/>
      <c r="B282" s="67"/>
      <c r="C282" s="67"/>
      <c r="D282" s="67"/>
    </row>
    <row r="283" spans="1:4" x14ac:dyDescent="0.2">
      <c r="A283" s="67"/>
      <c r="B283" s="67"/>
      <c r="C283" s="67"/>
      <c r="D283" s="67"/>
    </row>
    <row r="284" spans="1:4" x14ac:dyDescent="0.2">
      <c r="A284" s="67"/>
      <c r="B284" s="67"/>
      <c r="C284" s="67"/>
      <c r="D284" s="67"/>
    </row>
    <row r="285" spans="1:4" x14ac:dyDescent="0.2">
      <c r="A285" s="67"/>
      <c r="B285" s="67"/>
      <c r="C285" s="67"/>
      <c r="D285" s="67"/>
    </row>
    <row r="286" spans="1:4" x14ac:dyDescent="0.2">
      <c r="A286" s="67"/>
      <c r="B286" s="67"/>
      <c r="C286" s="67"/>
      <c r="D286" s="67"/>
    </row>
    <row r="287" spans="1:4" x14ac:dyDescent="0.2">
      <c r="A287" s="67"/>
      <c r="B287" s="67"/>
      <c r="C287" s="67"/>
      <c r="D287" s="67"/>
    </row>
    <row r="288" spans="1:4" x14ac:dyDescent="0.2">
      <c r="A288" s="67"/>
      <c r="B288" s="67"/>
      <c r="C288" s="67"/>
      <c r="D288" s="68"/>
    </row>
    <row r="289" spans="1:4" x14ac:dyDescent="0.2">
      <c r="A289" s="67"/>
      <c r="B289" s="67"/>
      <c r="C289" s="67"/>
      <c r="D289" s="67"/>
    </row>
    <row r="290" spans="1:4" x14ac:dyDescent="0.2">
      <c r="A290" s="67"/>
      <c r="B290" s="67"/>
      <c r="C290" s="67"/>
      <c r="D290" s="67"/>
    </row>
    <row r="291" spans="1:4" x14ac:dyDescent="0.2">
      <c r="A291" s="67"/>
      <c r="B291" s="67"/>
      <c r="C291" s="67"/>
      <c r="D291" s="67"/>
    </row>
    <row r="292" spans="1:4" x14ac:dyDescent="0.2">
      <c r="A292" s="67"/>
      <c r="B292" s="67"/>
      <c r="C292" s="67"/>
      <c r="D292" s="68"/>
    </row>
    <row r="293" spans="1:4" x14ac:dyDescent="0.2">
      <c r="A293" s="67"/>
      <c r="B293" s="67"/>
      <c r="C293" s="67"/>
      <c r="D293" s="67"/>
    </row>
    <row r="294" spans="1:4" x14ac:dyDescent="0.2">
      <c r="A294" s="67"/>
      <c r="B294" s="67"/>
      <c r="C294" s="67"/>
      <c r="D294" s="69"/>
    </row>
    <row r="295" spans="1:4" x14ac:dyDescent="0.2">
      <c r="A295" s="67"/>
      <c r="B295" s="67"/>
      <c r="C295" s="67"/>
      <c r="D295" s="67"/>
    </row>
    <row r="296" spans="1:4" x14ac:dyDescent="0.2">
      <c r="A296" s="67"/>
      <c r="B296" s="67"/>
      <c r="C296" s="67"/>
      <c r="D296" s="6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899E8F-8724-BB49-85CE-D73E998620B6}">
  <dimension ref="A1:I12"/>
  <sheetViews>
    <sheetView workbookViewId="0">
      <selection activeCell="F23" sqref="F23"/>
    </sheetView>
  </sheetViews>
  <sheetFormatPr baseColWidth="10" defaultRowHeight="16" x14ac:dyDescent="0.2"/>
  <sheetData>
    <row r="1" spans="1:9" x14ac:dyDescent="0.2">
      <c r="D1" s="70" t="s">
        <v>268</v>
      </c>
    </row>
    <row r="2" spans="1:9" x14ac:dyDescent="0.2">
      <c r="A2" s="73" t="s">
        <v>271</v>
      </c>
      <c r="B2" s="79" t="s">
        <v>265</v>
      </c>
      <c r="C2" s="79"/>
      <c r="D2" s="79" t="s">
        <v>264</v>
      </c>
      <c r="E2" s="79"/>
      <c r="F2" s="79" t="s">
        <v>266</v>
      </c>
      <c r="G2" s="79"/>
      <c r="H2" s="79" t="s">
        <v>267</v>
      </c>
      <c r="I2" s="79"/>
    </row>
    <row r="3" spans="1:9" x14ac:dyDescent="0.2">
      <c r="A3" s="76">
        <v>0</v>
      </c>
      <c r="B3" s="76">
        <v>0</v>
      </c>
      <c r="C3" s="76">
        <v>0</v>
      </c>
      <c r="D3" s="76">
        <v>0</v>
      </c>
      <c r="E3" s="76">
        <v>0</v>
      </c>
      <c r="F3" s="76">
        <v>0</v>
      </c>
      <c r="G3" s="76">
        <v>0</v>
      </c>
      <c r="H3" s="76">
        <v>0</v>
      </c>
      <c r="I3" s="76">
        <v>0</v>
      </c>
    </row>
    <row r="4" spans="1:9" x14ac:dyDescent="0.2">
      <c r="A4" s="76">
        <v>0.17</v>
      </c>
      <c r="B4" s="76">
        <v>27.513570699999999</v>
      </c>
      <c r="C4" s="76">
        <v>8.8603868099999996</v>
      </c>
      <c r="D4" s="76">
        <v>32.537500000000001</v>
      </c>
      <c r="E4" s="76">
        <v>5.7574951199999997</v>
      </c>
      <c r="F4" s="76">
        <v>30.987144300000001</v>
      </c>
      <c r="G4" s="76">
        <v>8.6431516500000001</v>
      </c>
      <c r="H4" s="76">
        <v>29.659244699999999</v>
      </c>
      <c r="I4" s="76">
        <v>8.3379098299999992</v>
      </c>
    </row>
    <row r="5" spans="1:9" x14ac:dyDescent="0.2">
      <c r="A5" s="76">
        <v>0.5</v>
      </c>
      <c r="B5" s="76">
        <v>27.220671299999999</v>
      </c>
      <c r="C5" s="76">
        <v>8.6684270600000008</v>
      </c>
      <c r="D5" s="76">
        <v>31.0625</v>
      </c>
      <c r="E5" s="76">
        <v>5.0821993299999999</v>
      </c>
      <c r="F5" s="76">
        <v>30.267704999999999</v>
      </c>
      <c r="G5" s="76">
        <v>8.63350683</v>
      </c>
      <c r="H5" s="76">
        <v>29.236137299999999</v>
      </c>
      <c r="I5" s="76">
        <v>7.9055028800000002</v>
      </c>
    </row>
    <row r="6" spans="1:9" x14ac:dyDescent="0.2">
      <c r="A6" s="76">
        <v>1</v>
      </c>
      <c r="B6" s="76">
        <v>26.734511900000001</v>
      </c>
      <c r="C6" s="76">
        <v>9.2362251099999995</v>
      </c>
      <c r="D6" s="76">
        <v>30.125</v>
      </c>
      <c r="E6" s="76">
        <v>5.0165836099999996</v>
      </c>
      <c r="F6" s="76">
        <v>30.7606207</v>
      </c>
      <c r="G6" s="76">
        <v>8.6967938500000006</v>
      </c>
      <c r="H6" s="76">
        <v>29.221342100000001</v>
      </c>
      <c r="I6" s="76">
        <v>8.2636237399999999</v>
      </c>
    </row>
    <row r="7" spans="1:9" x14ac:dyDescent="0.2">
      <c r="A7" s="76">
        <v>3</v>
      </c>
      <c r="B7" s="76">
        <v>25.646327299999999</v>
      </c>
      <c r="C7" s="76">
        <v>8.8316854100000004</v>
      </c>
      <c r="D7" s="76">
        <v>29.45</v>
      </c>
      <c r="E7" s="76">
        <v>3.5742909200000001</v>
      </c>
      <c r="F7" s="76">
        <v>29.433131800000002</v>
      </c>
      <c r="G7" s="76">
        <v>8.5465009100000007</v>
      </c>
      <c r="H7" s="76">
        <v>27.422251599999999</v>
      </c>
      <c r="I7" s="76">
        <v>7.2428026599999997</v>
      </c>
    </row>
    <row r="8" spans="1:9" x14ac:dyDescent="0.2">
      <c r="A8" s="76">
        <v>8</v>
      </c>
      <c r="B8" s="76">
        <v>24.3269953</v>
      </c>
      <c r="C8" s="76">
        <v>8.1468998700000004</v>
      </c>
      <c r="D8" s="76">
        <v>27.05</v>
      </c>
      <c r="E8" s="76">
        <v>4.5389670899999999</v>
      </c>
      <c r="F8" s="76">
        <v>25.9142172</v>
      </c>
      <c r="G8" s="76">
        <v>7.6241113599999997</v>
      </c>
      <c r="H8" s="76">
        <v>25.309236899999998</v>
      </c>
      <c r="I8" s="76">
        <v>6.60450099</v>
      </c>
    </row>
    <row r="9" spans="1:9" x14ac:dyDescent="0.2">
      <c r="A9" s="76">
        <v>24</v>
      </c>
      <c r="B9" s="76">
        <v>18.881347300000002</v>
      </c>
      <c r="C9" s="76">
        <v>5.7784535899999998</v>
      </c>
      <c r="D9" s="76">
        <v>17.1875</v>
      </c>
      <c r="E9" s="76">
        <v>6.8819308499999998</v>
      </c>
      <c r="F9" s="76">
        <v>19.861050599999999</v>
      </c>
      <c r="G9" s="76">
        <v>5.8025058500000002</v>
      </c>
      <c r="H9" s="76">
        <v>19.3949751</v>
      </c>
      <c r="I9" s="76">
        <v>6.2934297800000003</v>
      </c>
    </row>
    <row r="10" spans="1:9" x14ac:dyDescent="0.2">
      <c r="A10" s="76">
        <v>48</v>
      </c>
      <c r="B10" s="76">
        <v>13.0212497</v>
      </c>
      <c r="C10" s="76">
        <v>4.1593723899999997</v>
      </c>
      <c r="D10" s="76">
        <v>10.6875</v>
      </c>
      <c r="E10" s="76">
        <v>6.1612476200000001</v>
      </c>
      <c r="F10" s="76">
        <v>11.1187466</v>
      </c>
      <c r="G10" s="76">
        <v>5.3067883900000004</v>
      </c>
      <c r="H10" s="76">
        <v>11.7225778</v>
      </c>
      <c r="I10" s="76">
        <v>6.42739525</v>
      </c>
    </row>
    <row r="11" spans="1:9" x14ac:dyDescent="0.2">
      <c r="A11" s="76">
        <v>72</v>
      </c>
      <c r="B11" s="76">
        <v>7.8029871599999998</v>
      </c>
      <c r="C11" s="76">
        <v>5.8581778299999998</v>
      </c>
      <c r="D11" s="76">
        <v>5.1875</v>
      </c>
      <c r="E11" s="76">
        <v>6.3334100900000001</v>
      </c>
      <c r="F11" s="76">
        <v>5.4476429199999998</v>
      </c>
      <c r="G11" s="76">
        <v>6.0159377699999999</v>
      </c>
      <c r="H11" s="76">
        <v>7.7076456200000001</v>
      </c>
      <c r="I11" s="76">
        <v>6.7734977599999997</v>
      </c>
    </row>
    <row r="12" spans="1:9" x14ac:dyDescent="0.2">
      <c r="A12" s="76">
        <v>240</v>
      </c>
      <c r="B12" s="76">
        <v>0</v>
      </c>
      <c r="C12" s="76">
        <v>0</v>
      </c>
      <c r="D12" s="76">
        <v>0</v>
      </c>
      <c r="E12" s="76">
        <v>0</v>
      </c>
      <c r="F12" s="76">
        <v>0</v>
      </c>
      <c r="G12" s="76">
        <v>0</v>
      </c>
      <c r="H12" s="76">
        <v>0</v>
      </c>
      <c r="I12" s="76">
        <v>0</v>
      </c>
    </row>
  </sheetData>
  <mergeCells count="4">
    <mergeCell ref="B2:C2"/>
    <mergeCell ref="D2:E2"/>
    <mergeCell ref="F2:G2"/>
    <mergeCell ref="H2:I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5DD32-50C8-244F-9097-AAF7921C66F3}">
  <dimension ref="A1:G9"/>
  <sheetViews>
    <sheetView workbookViewId="0">
      <selection activeCell="O28" sqref="O28"/>
    </sheetView>
  </sheetViews>
  <sheetFormatPr baseColWidth="10" defaultRowHeight="16" x14ac:dyDescent="0.2"/>
  <sheetData>
    <row r="1" spans="1:7" x14ac:dyDescent="0.2">
      <c r="A1" s="77"/>
      <c r="B1" s="77" t="s">
        <v>277</v>
      </c>
    </row>
    <row r="2" spans="1:7" x14ac:dyDescent="0.2">
      <c r="A2" s="77" t="s">
        <v>278</v>
      </c>
      <c r="B2" s="77" t="s">
        <v>279</v>
      </c>
      <c r="C2" s="77" t="s">
        <v>280</v>
      </c>
      <c r="D2" s="77"/>
    </row>
    <row r="3" spans="1:7" x14ac:dyDescent="0.2">
      <c r="A3" s="78">
        <v>40</v>
      </c>
      <c r="B3" s="78">
        <v>43568</v>
      </c>
      <c r="C3" s="78">
        <v>40340</v>
      </c>
      <c r="D3" s="78">
        <v>39420</v>
      </c>
      <c r="E3" s="78">
        <v>1501</v>
      </c>
      <c r="F3" s="78">
        <v>1586</v>
      </c>
      <c r="G3" s="78">
        <v>1315</v>
      </c>
    </row>
    <row r="4" spans="1:7" x14ac:dyDescent="0.2">
      <c r="A4" s="78">
        <v>20</v>
      </c>
      <c r="B4" s="78">
        <v>20842</v>
      </c>
      <c r="C4" s="78">
        <v>21970</v>
      </c>
      <c r="D4" s="78">
        <v>20892</v>
      </c>
      <c r="E4" s="78">
        <v>800</v>
      </c>
      <c r="F4" s="78">
        <v>762</v>
      </c>
      <c r="G4" s="78">
        <v>809</v>
      </c>
    </row>
    <row r="5" spans="1:7" x14ac:dyDescent="0.2">
      <c r="A5" s="78">
        <v>10</v>
      </c>
      <c r="B5" s="78">
        <v>11358</v>
      </c>
      <c r="C5" s="78">
        <v>10979</v>
      </c>
      <c r="D5" s="78">
        <v>10861</v>
      </c>
      <c r="E5" s="78">
        <v>393</v>
      </c>
      <c r="F5" s="78">
        <v>404</v>
      </c>
      <c r="G5" s="78">
        <v>403</v>
      </c>
    </row>
    <row r="6" spans="1:7" x14ac:dyDescent="0.2">
      <c r="A6" s="78">
        <v>5</v>
      </c>
      <c r="B6" s="78">
        <v>5633</v>
      </c>
      <c r="C6" s="78">
        <v>5556</v>
      </c>
      <c r="D6" s="78">
        <v>5719</v>
      </c>
      <c r="E6" s="78">
        <v>206</v>
      </c>
      <c r="F6" s="78">
        <v>177</v>
      </c>
      <c r="G6" s="78">
        <v>179</v>
      </c>
    </row>
    <row r="7" spans="1:7" x14ac:dyDescent="0.2">
      <c r="A7" s="78">
        <v>0</v>
      </c>
      <c r="B7" s="78">
        <v>-1</v>
      </c>
      <c r="C7" s="78">
        <v>-1</v>
      </c>
      <c r="D7" s="78">
        <v>-1</v>
      </c>
      <c r="E7" s="78">
        <v>1</v>
      </c>
      <c r="F7" s="78">
        <v>-1</v>
      </c>
      <c r="G7" s="78">
        <v>-1</v>
      </c>
    </row>
    <row r="8" spans="1:7" x14ac:dyDescent="0.2">
      <c r="A8" s="77"/>
      <c r="B8" s="77"/>
      <c r="C8" s="77"/>
      <c r="D8" s="77"/>
      <c r="E8" s="77"/>
      <c r="F8" s="77"/>
      <c r="G8" s="77"/>
    </row>
    <row r="9" spans="1:7" x14ac:dyDescent="0.2">
      <c r="A9" s="77"/>
      <c r="B9" s="77" t="s">
        <v>28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37DCC-12B8-1448-AA1D-1747F5902674}">
  <dimension ref="A1:V122"/>
  <sheetViews>
    <sheetView tabSelected="1" topLeftCell="A110" workbookViewId="0">
      <selection activeCell="J25" sqref="J25"/>
    </sheetView>
  </sheetViews>
  <sheetFormatPr baseColWidth="10" defaultRowHeight="16" x14ac:dyDescent="0.2"/>
  <sheetData>
    <row r="1" spans="1:22" ht="21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4"/>
      <c r="H1" s="1" t="s">
        <v>6</v>
      </c>
      <c r="I1" s="2" t="s">
        <v>1</v>
      </c>
      <c r="J1" s="2" t="s">
        <v>7</v>
      </c>
      <c r="K1" s="2" t="s">
        <v>8</v>
      </c>
      <c r="L1" s="2" t="s">
        <v>9</v>
      </c>
      <c r="M1" s="2" t="s">
        <v>10</v>
      </c>
      <c r="N1" s="3" t="s">
        <v>11</v>
      </c>
      <c r="O1" s="4"/>
      <c r="P1" s="1" t="s">
        <v>6</v>
      </c>
      <c r="Q1" s="5" t="s">
        <v>1</v>
      </c>
      <c r="R1" s="2" t="s">
        <v>12</v>
      </c>
      <c r="S1" s="2" t="s">
        <v>13</v>
      </c>
      <c r="T1" s="2" t="s">
        <v>9</v>
      </c>
      <c r="U1" s="2" t="s">
        <v>14</v>
      </c>
      <c r="V1" s="3" t="s">
        <v>11</v>
      </c>
    </row>
    <row r="2" spans="1:22" x14ac:dyDescent="0.2">
      <c r="A2" s="6" t="s">
        <v>15</v>
      </c>
      <c r="B2" s="7" t="s">
        <v>16</v>
      </c>
      <c r="C2" s="7">
        <v>1.7999999999999999E-2</v>
      </c>
      <c r="D2" s="7">
        <v>3.0000000000000001E-3</v>
      </c>
      <c r="E2" s="7">
        <f>0+C2-D2</f>
        <v>1.4999999999999999E-2</v>
      </c>
      <c r="F2" s="8">
        <v>2E-3</v>
      </c>
      <c r="G2" s="4"/>
      <c r="H2" s="6" t="s">
        <v>15</v>
      </c>
      <c r="I2" s="7" t="s">
        <v>16</v>
      </c>
      <c r="J2" s="7">
        <f t="shared" ref="J2:J26" si="0">E2/F2</f>
        <v>7.5</v>
      </c>
      <c r="K2" s="7"/>
      <c r="L2" s="7"/>
      <c r="M2" s="9"/>
      <c r="N2" s="8"/>
      <c r="O2" s="4"/>
      <c r="P2" s="6" t="s">
        <v>15</v>
      </c>
      <c r="Q2" s="10" t="s">
        <v>16</v>
      </c>
      <c r="R2" s="7">
        <f t="shared" ref="R2:R26" si="1">C2/D2</f>
        <v>5.9999999999999991</v>
      </c>
      <c r="S2" s="9"/>
      <c r="T2" s="7"/>
      <c r="U2" s="9"/>
      <c r="V2" s="8"/>
    </row>
    <row r="3" spans="1:22" x14ac:dyDescent="0.2">
      <c r="A3" s="6" t="s">
        <v>15</v>
      </c>
      <c r="B3" s="7" t="s">
        <v>17</v>
      </c>
      <c r="C3" s="7">
        <v>1.7999999999999999E-2</v>
      </c>
      <c r="D3" s="7">
        <v>4.0000000000000001E-3</v>
      </c>
      <c r="E3" s="7">
        <f t="shared" ref="E3:E23" si="2">C3-D3</f>
        <v>1.3999999999999999E-2</v>
      </c>
      <c r="F3" s="8">
        <v>2E-3</v>
      </c>
      <c r="G3" s="4"/>
      <c r="H3" s="6" t="s">
        <v>15</v>
      </c>
      <c r="I3" s="7" t="s">
        <v>17</v>
      </c>
      <c r="J3" s="7">
        <f t="shared" si="0"/>
        <v>6.9999999999999991</v>
      </c>
      <c r="K3" s="7"/>
      <c r="L3" s="7"/>
      <c r="M3" s="9"/>
      <c r="N3" s="8"/>
      <c r="O3" s="4"/>
      <c r="P3" s="6" t="s">
        <v>15</v>
      </c>
      <c r="Q3" s="10" t="s">
        <v>17</v>
      </c>
      <c r="R3" s="7">
        <f t="shared" si="1"/>
        <v>4.5</v>
      </c>
      <c r="S3" s="9"/>
      <c r="T3" s="7"/>
      <c r="U3" s="9"/>
      <c r="V3" s="8"/>
    </row>
    <row r="4" spans="1:22" x14ac:dyDescent="0.2">
      <c r="A4" s="6" t="s">
        <v>15</v>
      </c>
      <c r="B4" s="7" t="s">
        <v>18</v>
      </c>
      <c r="C4" s="7">
        <v>1.7999999999999999E-2</v>
      </c>
      <c r="D4" s="7">
        <v>5.0000000000000001E-3</v>
      </c>
      <c r="E4" s="7">
        <f t="shared" si="2"/>
        <v>1.2999999999999998E-2</v>
      </c>
      <c r="F4" s="8">
        <v>3.0000000000000001E-3</v>
      </c>
      <c r="G4" s="4"/>
      <c r="H4" s="6" t="s">
        <v>15</v>
      </c>
      <c r="I4" s="7" t="s">
        <v>18</v>
      </c>
      <c r="J4" s="7">
        <f t="shared" si="0"/>
        <v>4.3333333333333321</v>
      </c>
      <c r="K4" s="9">
        <f>SUM(J2:J4)/3</f>
        <v>6.2777777777777777</v>
      </c>
      <c r="L4" s="7">
        <f>_xlfn.STDEV.P(J2:J4)</f>
        <v>1.3899995559107547</v>
      </c>
      <c r="M4" s="9">
        <f>MEDIAN(J2:J4)</f>
        <v>6.9999999999999991</v>
      </c>
      <c r="N4" s="8">
        <f>(QUARTILE(J2:J4,3)-(QUARTILE(J2:J4,1)))</f>
        <v>1.5833333333333339</v>
      </c>
      <c r="O4" s="4"/>
      <c r="P4" s="6" t="s">
        <v>15</v>
      </c>
      <c r="Q4" s="10" t="s">
        <v>18</v>
      </c>
      <c r="R4" s="7">
        <f t="shared" si="1"/>
        <v>3.5999999999999996</v>
      </c>
      <c r="S4" s="9">
        <f>SUM(R2:R4)/3</f>
        <v>4.7</v>
      </c>
      <c r="T4" s="7">
        <f>_xlfn.STDEV.P(R2:R4)</f>
        <v>0.98994949366116292</v>
      </c>
      <c r="U4" s="9">
        <f>MEDIAN(R2:R4)</f>
        <v>4.5</v>
      </c>
      <c r="V4" s="8">
        <f>(QUARTILE(R2:R4,3)-(QUARTILE(R2:R4,1)))</f>
        <v>1.2000000000000002</v>
      </c>
    </row>
    <row r="5" spans="1:22" x14ac:dyDescent="0.2">
      <c r="A5" s="11" t="s">
        <v>19</v>
      </c>
      <c r="B5" s="12" t="s">
        <v>20</v>
      </c>
      <c r="C5" s="12">
        <v>9.6000000000000002E-2</v>
      </c>
      <c r="D5" s="12">
        <v>3.0000000000000001E-3</v>
      </c>
      <c r="E5" s="12">
        <f>C5-D5</f>
        <v>9.2999999999999999E-2</v>
      </c>
      <c r="F5" s="13">
        <v>6.0000000000000001E-3</v>
      </c>
      <c r="G5" s="4"/>
      <c r="H5" s="11" t="s">
        <v>19</v>
      </c>
      <c r="I5" s="12" t="s">
        <v>20</v>
      </c>
      <c r="J5" s="12">
        <f t="shared" si="0"/>
        <v>15.5</v>
      </c>
      <c r="K5" s="14"/>
      <c r="L5" s="12"/>
      <c r="M5" s="14"/>
      <c r="N5" s="13"/>
      <c r="O5" s="4"/>
      <c r="P5" s="11" t="s">
        <v>19</v>
      </c>
      <c r="Q5" s="15" t="s">
        <v>20</v>
      </c>
      <c r="R5" s="12">
        <f t="shared" si="1"/>
        <v>32</v>
      </c>
      <c r="S5" s="14"/>
      <c r="T5" s="12"/>
      <c r="U5" s="14"/>
      <c r="V5" s="13"/>
    </row>
    <row r="6" spans="1:22" x14ac:dyDescent="0.2">
      <c r="A6" s="11" t="s">
        <v>19</v>
      </c>
      <c r="B6" s="12" t="s">
        <v>21</v>
      </c>
      <c r="C6" s="12">
        <v>6.6000000000000003E-2</v>
      </c>
      <c r="D6" s="12">
        <v>3.0000000000000001E-3</v>
      </c>
      <c r="E6" s="12">
        <f t="shared" si="2"/>
        <v>6.3E-2</v>
      </c>
      <c r="F6" s="13">
        <v>5.0000000000000001E-3</v>
      </c>
      <c r="G6" s="4"/>
      <c r="H6" s="11" t="s">
        <v>19</v>
      </c>
      <c r="I6" s="12" t="s">
        <v>21</v>
      </c>
      <c r="J6" s="12">
        <f t="shared" si="0"/>
        <v>12.6</v>
      </c>
      <c r="K6" s="14">
        <f>SUM(J5:J6)/2</f>
        <v>14.05</v>
      </c>
      <c r="L6" s="12">
        <f>_xlfn.STDEV.P(J5:J6)</f>
        <v>1.4499999999999875</v>
      </c>
      <c r="M6" s="14">
        <f>MEDIAN(J5:J6)</f>
        <v>14.05</v>
      </c>
      <c r="N6" s="13">
        <f>(QUARTILE(J5:J6,3)-(QUARTILE(J5:J6,1)))</f>
        <v>1.4500000000000011</v>
      </c>
      <c r="O6" s="4"/>
      <c r="P6" s="11" t="s">
        <v>19</v>
      </c>
      <c r="Q6" s="15" t="s">
        <v>21</v>
      </c>
      <c r="R6" s="12">
        <f t="shared" si="1"/>
        <v>22</v>
      </c>
      <c r="S6" s="14">
        <f>SUM(R5:R6)/2</f>
        <v>27</v>
      </c>
      <c r="T6" s="12">
        <f>_xlfn.STDEV.P(R5:R6)</f>
        <v>5</v>
      </c>
      <c r="U6" s="14">
        <f>MEDIAN(R5:R6)</f>
        <v>27</v>
      </c>
      <c r="V6" s="13">
        <f>(QUARTILE(R5:R6,3)-(QUARTILE(R5:R6,1)))</f>
        <v>5</v>
      </c>
    </row>
    <row r="7" spans="1:22" x14ac:dyDescent="0.2">
      <c r="A7" s="6" t="s">
        <v>22</v>
      </c>
      <c r="B7" s="7" t="s">
        <v>23</v>
      </c>
      <c r="C7" s="7">
        <v>2.1999999999999999E-2</v>
      </c>
      <c r="D7" s="7">
        <v>4.0000000000000001E-3</v>
      </c>
      <c r="E7" s="7">
        <f t="shared" si="2"/>
        <v>1.7999999999999999E-2</v>
      </c>
      <c r="F7" s="8">
        <v>5.0000000000000001E-3</v>
      </c>
      <c r="G7" s="4"/>
      <c r="H7" s="6" t="s">
        <v>22</v>
      </c>
      <c r="I7" s="7" t="s">
        <v>23</v>
      </c>
      <c r="J7" s="7">
        <f t="shared" si="0"/>
        <v>3.5999999999999996</v>
      </c>
      <c r="K7" s="9"/>
      <c r="L7" s="7"/>
      <c r="M7" s="9"/>
      <c r="N7" s="8"/>
      <c r="O7" s="4"/>
      <c r="P7" s="6" t="s">
        <v>22</v>
      </c>
      <c r="Q7" s="10" t="s">
        <v>23</v>
      </c>
      <c r="R7" s="7">
        <f t="shared" si="1"/>
        <v>5.5</v>
      </c>
      <c r="S7" s="9"/>
      <c r="T7" s="7"/>
      <c r="U7" s="9"/>
      <c r="V7" s="8"/>
    </row>
    <row r="8" spans="1:22" x14ac:dyDescent="0.2">
      <c r="A8" s="6" t="s">
        <v>22</v>
      </c>
      <c r="B8" s="7" t="s">
        <v>24</v>
      </c>
      <c r="C8" s="7">
        <v>2.1000000000000001E-2</v>
      </c>
      <c r="D8" s="7">
        <v>5.0000000000000001E-3</v>
      </c>
      <c r="E8" s="7">
        <f t="shared" si="2"/>
        <v>1.6E-2</v>
      </c>
      <c r="F8" s="8">
        <v>5.0000000000000001E-3</v>
      </c>
      <c r="G8" s="4"/>
      <c r="H8" s="6" t="s">
        <v>22</v>
      </c>
      <c r="I8" s="7" t="s">
        <v>24</v>
      </c>
      <c r="J8" s="7">
        <f t="shared" si="0"/>
        <v>3.2</v>
      </c>
      <c r="K8" s="9"/>
      <c r="L8" s="7"/>
      <c r="M8" s="9"/>
      <c r="N8" s="8"/>
      <c r="O8" s="4"/>
      <c r="P8" s="6" t="s">
        <v>22</v>
      </c>
      <c r="Q8" s="10" t="s">
        <v>24</v>
      </c>
      <c r="R8" s="7">
        <f t="shared" si="1"/>
        <v>4.2</v>
      </c>
      <c r="S8" s="9"/>
      <c r="T8" s="7"/>
      <c r="U8" s="9"/>
      <c r="V8" s="8"/>
    </row>
    <row r="9" spans="1:22" x14ac:dyDescent="0.2">
      <c r="A9" s="6" t="s">
        <v>22</v>
      </c>
      <c r="B9" s="7" t="s">
        <v>25</v>
      </c>
      <c r="C9" s="7">
        <v>1.4999999999999999E-2</v>
      </c>
      <c r="D9" s="7">
        <v>5.0000000000000001E-3</v>
      </c>
      <c r="E9" s="7">
        <f t="shared" si="2"/>
        <v>9.9999999999999985E-3</v>
      </c>
      <c r="F9" s="8">
        <v>6.0000000000000001E-3</v>
      </c>
      <c r="G9" s="4"/>
      <c r="H9" s="6" t="s">
        <v>22</v>
      </c>
      <c r="I9" s="7" t="s">
        <v>25</v>
      </c>
      <c r="J9" s="7">
        <f t="shared" si="0"/>
        <v>1.6666666666666663</v>
      </c>
      <c r="K9" s="9">
        <f>SUM(J7:J9)/3</f>
        <v>2.8222222222222224</v>
      </c>
      <c r="L9" s="7">
        <f>_xlfn.STDEV.P(J7:J9)</f>
        <v>0.83325925596678441</v>
      </c>
      <c r="M9" s="9">
        <f>MEDIAN(J7:J9)</f>
        <v>3.2</v>
      </c>
      <c r="N9" s="8">
        <f>(QUARTILE(J7:J9,3)-(QUARTILE(J7:J9,1)))</f>
        <v>0.96666666666666679</v>
      </c>
      <c r="O9" s="4"/>
      <c r="P9" s="6" t="s">
        <v>22</v>
      </c>
      <c r="Q9" s="10" t="s">
        <v>25</v>
      </c>
      <c r="R9" s="7">
        <f t="shared" si="1"/>
        <v>3</v>
      </c>
      <c r="S9" s="9">
        <f>SUM(R7:R9)/3</f>
        <v>4.2333333333333334</v>
      </c>
      <c r="T9" s="7">
        <f>_xlfn.STDEV.P(R7:R9)</f>
        <v>1.0208928554075716</v>
      </c>
      <c r="U9" s="9">
        <f>MEDIAN(R7:R9)</f>
        <v>4.2</v>
      </c>
      <c r="V9" s="8">
        <f>(QUARTILE(R7:R9,3)-(QUARTILE(R7:R9,1)))</f>
        <v>1.2499999999999996</v>
      </c>
    </row>
    <row r="10" spans="1:22" x14ac:dyDescent="0.2">
      <c r="A10" s="11" t="s">
        <v>26</v>
      </c>
      <c r="B10" s="12" t="s">
        <v>24</v>
      </c>
      <c r="C10" s="12">
        <v>0.03</v>
      </c>
      <c r="D10" s="12">
        <v>8.0000000000000002E-3</v>
      </c>
      <c r="E10" s="12">
        <f t="shared" si="2"/>
        <v>2.1999999999999999E-2</v>
      </c>
      <c r="F10" s="13">
        <v>7.0000000000000001E-3</v>
      </c>
      <c r="G10" s="4"/>
      <c r="H10" s="11" t="s">
        <v>26</v>
      </c>
      <c r="I10" s="12" t="s">
        <v>24</v>
      </c>
      <c r="J10" s="12">
        <f t="shared" si="0"/>
        <v>3.1428571428571428</v>
      </c>
      <c r="K10" s="14"/>
      <c r="L10" s="12"/>
      <c r="M10" s="14"/>
      <c r="N10" s="13"/>
      <c r="O10" s="4"/>
      <c r="P10" s="11" t="s">
        <v>26</v>
      </c>
      <c r="Q10" s="15" t="s">
        <v>24</v>
      </c>
      <c r="R10" s="12">
        <f t="shared" si="1"/>
        <v>3.75</v>
      </c>
      <c r="S10" s="14"/>
      <c r="T10" s="12"/>
      <c r="U10" s="14"/>
      <c r="V10" s="13"/>
    </row>
    <row r="11" spans="1:22" x14ac:dyDescent="0.2">
      <c r="A11" s="11" t="s">
        <v>26</v>
      </c>
      <c r="B11" s="12" t="s">
        <v>25</v>
      </c>
      <c r="C11" s="12">
        <v>5.0999999999999997E-2</v>
      </c>
      <c r="D11" s="12">
        <v>1.2E-2</v>
      </c>
      <c r="E11" s="12">
        <f t="shared" si="2"/>
        <v>3.8999999999999993E-2</v>
      </c>
      <c r="F11" s="13">
        <v>1.0999999999999999E-2</v>
      </c>
      <c r="G11" s="4"/>
      <c r="H11" s="11" t="s">
        <v>26</v>
      </c>
      <c r="I11" s="12" t="s">
        <v>25</v>
      </c>
      <c r="J11" s="12">
        <f t="shared" si="0"/>
        <v>3.545454545454545</v>
      </c>
      <c r="K11" s="14"/>
      <c r="L11" s="12"/>
      <c r="M11" s="14"/>
      <c r="N11" s="13"/>
      <c r="O11" s="4"/>
      <c r="P11" s="11" t="s">
        <v>26</v>
      </c>
      <c r="Q11" s="15" t="s">
        <v>25</v>
      </c>
      <c r="R11" s="12">
        <f t="shared" si="1"/>
        <v>4.25</v>
      </c>
      <c r="S11" s="14"/>
      <c r="T11" s="12"/>
      <c r="U11" s="14"/>
      <c r="V11" s="13"/>
    </row>
    <row r="12" spans="1:22" x14ac:dyDescent="0.2">
      <c r="A12" s="11" t="s">
        <v>26</v>
      </c>
      <c r="B12" s="12" t="s">
        <v>27</v>
      </c>
      <c r="C12" s="12">
        <v>5.3999999999999999E-2</v>
      </c>
      <c r="D12" s="12">
        <v>1.4E-2</v>
      </c>
      <c r="E12" s="12">
        <f t="shared" si="2"/>
        <v>0.04</v>
      </c>
      <c r="F12" s="13">
        <v>1.2999999999999999E-2</v>
      </c>
      <c r="G12" s="4"/>
      <c r="H12" s="11" t="s">
        <v>26</v>
      </c>
      <c r="I12" s="12" t="s">
        <v>27</v>
      </c>
      <c r="J12" s="12">
        <f t="shared" si="0"/>
        <v>3.0769230769230771</v>
      </c>
      <c r="K12" s="14">
        <f>(J10+J11+J12)/3</f>
        <v>3.2550782550782547</v>
      </c>
      <c r="L12" s="12">
        <f>_xlfn.STDEV.P(J10:J12)</f>
        <v>0.2070839085526622</v>
      </c>
      <c r="M12" s="14">
        <f>MEDIAN(J10:J12)</f>
        <v>3.1428571428571428</v>
      </c>
      <c r="N12" s="13">
        <f>(QUARTILE(J10:J12,3)-(QUARTILE(J10:J12,1)))</f>
        <v>0.23426573426573372</v>
      </c>
      <c r="O12" s="4"/>
      <c r="P12" s="11" t="s">
        <v>26</v>
      </c>
      <c r="Q12" s="15" t="s">
        <v>27</v>
      </c>
      <c r="R12" s="12">
        <f t="shared" si="1"/>
        <v>3.8571428571428572</v>
      </c>
      <c r="S12" s="14">
        <f>(R10+R11+R12)/3</f>
        <v>3.9523809523809526</v>
      </c>
      <c r="T12" s="12">
        <f>_xlfn.STDEV.P(R10:R12)</f>
        <v>0.21494607244366412</v>
      </c>
      <c r="U12" s="14">
        <f>MEDIAN(R10:R12)</f>
        <v>3.8571428571428572</v>
      </c>
      <c r="V12" s="13">
        <f>(QUARTILE(R10:R12,3)-(QUARTILE(R10:R12,1)))</f>
        <v>0.25</v>
      </c>
    </row>
    <row r="13" spans="1:22" x14ac:dyDescent="0.2">
      <c r="A13" s="6" t="s">
        <v>28</v>
      </c>
      <c r="B13" s="7" t="s">
        <v>29</v>
      </c>
      <c r="C13" s="7">
        <v>4.2999999999999997E-2</v>
      </c>
      <c r="D13" s="7">
        <v>0.01</v>
      </c>
      <c r="E13" s="7">
        <f t="shared" si="2"/>
        <v>3.2999999999999995E-2</v>
      </c>
      <c r="F13" s="8">
        <v>7.0000000000000001E-3</v>
      </c>
      <c r="G13" s="4"/>
      <c r="H13" s="6" t="s">
        <v>28</v>
      </c>
      <c r="I13" s="7" t="s">
        <v>29</v>
      </c>
      <c r="J13" s="7">
        <f t="shared" si="0"/>
        <v>4.7142857142857135</v>
      </c>
      <c r="K13" s="9"/>
      <c r="L13" s="7"/>
      <c r="M13" s="9"/>
      <c r="N13" s="8"/>
      <c r="O13" s="4"/>
      <c r="P13" s="6" t="s">
        <v>28</v>
      </c>
      <c r="Q13" s="10" t="s">
        <v>29</v>
      </c>
      <c r="R13" s="7">
        <f t="shared" si="1"/>
        <v>4.3</v>
      </c>
      <c r="S13" s="9"/>
      <c r="T13" s="7"/>
      <c r="U13" s="9"/>
      <c r="V13" s="8"/>
    </row>
    <row r="14" spans="1:22" x14ac:dyDescent="0.2">
      <c r="A14" s="6" t="s">
        <v>28</v>
      </c>
      <c r="B14" s="7" t="s">
        <v>30</v>
      </c>
      <c r="C14" s="7">
        <v>0.04</v>
      </c>
      <c r="D14" s="7">
        <v>8.0000000000000002E-3</v>
      </c>
      <c r="E14" s="7">
        <f t="shared" si="2"/>
        <v>3.2000000000000001E-2</v>
      </c>
      <c r="F14" s="8">
        <v>5.0000000000000001E-3</v>
      </c>
      <c r="G14" s="4"/>
      <c r="H14" s="6" t="s">
        <v>28</v>
      </c>
      <c r="I14" s="7" t="s">
        <v>30</v>
      </c>
      <c r="J14" s="7">
        <f t="shared" si="0"/>
        <v>6.4</v>
      </c>
      <c r="K14" s="9"/>
      <c r="L14" s="7"/>
      <c r="M14" s="9"/>
      <c r="N14" s="8"/>
      <c r="O14" s="4"/>
      <c r="P14" s="6" t="s">
        <v>28</v>
      </c>
      <c r="Q14" s="10" t="s">
        <v>30</v>
      </c>
      <c r="R14" s="7">
        <f t="shared" si="1"/>
        <v>5</v>
      </c>
      <c r="S14" s="9"/>
      <c r="T14" s="7"/>
      <c r="U14" s="9"/>
      <c r="V14" s="8"/>
    </row>
    <row r="15" spans="1:22" x14ac:dyDescent="0.2">
      <c r="A15" s="6" t="s">
        <v>28</v>
      </c>
      <c r="B15" s="7" t="s">
        <v>31</v>
      </c>
      <c r="C15" s="7">
        <v>4.2000000000000003E-2</v>
      </c>
      <c r="D15" s="7">
        <v>4.0000000000000001E-3</v>
      </c>
      <c r="E15" s="7">
        <f t="shared" si="2"/>
        <v>3.8000000000000006E-2</v>
      </c>
      <c r="F15" s="8">
        <v>4.0000000000000001E-3</v>
      </c>
      <c r="G15" s="4"/>
      <c r="H15" s="6" t="s">
        <v>28</v>
      </c>
      <c r="I15" s="7" t="s">
        <v>31</v>
      </c>
      <c r="J15" s="7">
        <f t="shared" si="0"/>
        <v>9.5000000000000018</v>
      </c>
      <c r="K15" s="9">
        <f>(J13+J14+J15)/3</f>
        <v>6.871428571428571</v>
      </c>
      <c r="L15" s="7">
        <f>_xlfn.STDEV.P(J13:J15)</f>
        <v>1.9819937738872704</v>
      </c>
      <c r="M15" s="9">
        <f>MEDIAN(J13:J15)</f>
        <v>6.4</v>
      </c>
      <c r="N15" s="8">
        <f>(QUARTILE(J13:J15,3)-(QUARTILE(J13:J15,1)))</f>
        <v>2.3928571428571441</v>
      </c>
      <c r="O15" s="4"/>
      <c r="P15" s="6" t="s">
        <v>28</v>
      </c>
      <c r="Q15" s="10" t="s">
        <v>31</v>
      </c>
      <c r="R15" s="7">
        <f t="shared" si="1"/>
        <v>10.5</v>
      </c>
      <c r="S15" s="9">
        <f>(R13+R14+R15)/3</f>
        <v>6.6000000000000005</v>
      </c>
      <c r="T15" s="7">
        <f>_xlfn.STDEV.P(R13:R15)</f>
        <v>2.7724838442571071</v>
      </c>
      <c r="U15" s="9">
        <f>MEDIAN(R13:R15)</f>
        <v>5</v>
      </c>
      <c r="V15" s="8">
        <f>(QUARTILE(R13:R15,3)-(QUARTILE(R13:R15,1)))</f>
        <v>3.0999999999999996</v>
      </c>
    </row>
    <row r="16" spans="1:22" x14ac:dyDescent="0.2">
      <c r="A16" s="11" t="s">
        <v>32</v>
      </c>
      <c r="B16" s="12" t="s">
        <v>33</v>
      </c>
      <c r="C16" s="12">
        <v>2.4E-2</v>
      </c>
      <c r="D16" s="12">
        <v>1.4999999999999999E-2</v>
      </c>
      <c r="E16" s="12">
        <f t="shared" si="2"/>
        <v>9.0000000000000011E-3</v>
      </c>
      <c r="F16" s="13">
        <v>7.0000000000000001E-3</v>
      </c>
      <c r="G16" s="4"/>
      <c r="H16" s="11" t="s">
        <v>32</v>
      </c>
      <c r="I16" s="12" t="s">
        <v>33</v>
      </c>
      <c r="J16" s="12">
        <f t="shared" si="0"/>
        <v>1.2857142857142858</v>
      </c>
      <c r="K16" s="14"/>
      <c r="L16" s="12"/>
      <c r="M16" s="14"/>
      <c r="N16" s="13"/>
      <c r="O16" s="4"/>
      <c r="P16" s="11" t="s">
        <v>32</v>
      </c>
      <c r="Q16" s="15" t="s">
        <v>33</v>
      </c>
      <c r="R16" s="12">
        <f t="shared" si="1"/>
        <v>1.6</v>
      </c>
      <c r="S16" s="14"/>
      <c r="T16" s="12"/>
      <c r="U16" s="14"/>
      <c r="V16" s="13"/>
    </row>
    <row r="17" spans="1:22" x14ac:dyDescent="0.2">
      <c r="A17" s="11" t="s">
        <v>34</v>
      </c>
      <c r="B17" s="12" t="s">
        <v>35</v>
      </c>
      <c r="C17" s="12">
        <v>0.05</v>
      </c>
      <c r="D17" s="12">
        <v>1.4999999999999999E-2</v>
      </c>
      <c r="E17" s="12">
        <f t="shared" si="2"/>
        <v>3.5000000000000003E-2</v>
      </c>
      <c r="F17" s="13">
        <v>1.2E-2</v>
      </c>
      <c r="G17" s="4"/>
      <c r="H17" s="11" t="s">
        <v>34</v>
      </c>
      <c r="I17" s="12" t="s">
        <v>35</v>
      </c>
      <c r="J17" s="12">
        <f t="shared" si="0"/>
        <v>2.916666666666667</v>
      </c>
      <c r="K17" s="14"/>
      <c r="L17" s="12"/>
      <c r="M17" s="14"/>
      <c r="N17" s="13"/>
      <c r="O17" s="4"/>
      <c r="P17" s="11" t="s">
        <v>34</v>
      </c>
      <c r="Q17" s="15" t="s">
        <v>35</v>
      </c>
      <c r="R17" s="12">
        <f t="shared" si="1"/>
        <v>3.3333333333333335</v>
      </c>
      <c r="S17" s="14"/>
      <c r="T17" s="12"/>
      <c r="U17" s="14"/>
      <c r="V17" s="13"/>
    </row>
    <row r="18" spans="1:22" x14ac:dyDescent="0.2">
      <c r="A18" s="11" t="s">
        <v>34</v>
      </c>
      <c r="B18" s="12" t="s">
        <v>36</v>
      </c>
      <c r="C18" s="12">
        <v>4.8000000000000001E-2</v>
      </c>
      <c r="D18" s="12">
        <v>2.5999999999999999E-2</v>
      </c>
      <c r="E18" s="12">
        <f t="shared" si="2"/>
        <v>2.2000000000000002E-2</v>
      </c>
      <c r="F18" s="13">
        <v>1.2E-2</v>
      </c>
      <c r="G18" s="4"/>
      <c r="H18" s="11" t="s">
        <v>34</v>
      </c>
      <c r="I18" s="12" t="s">
        <v>36</v>
      </c>
      <c r="J18" s="12">
        <f t="shared" si="0"/>
        <v>1.8333333333333335</v>
      </c>
      <c r="K18" s="14"/>
      <c r="L18" s="12"/>
      <c r="M18" s="14"/>
      <c r="N18" s="13"/>
      <c r="O18" s="4"/>
      <c r="P18" s="11" t="s">
        <v>34</v>
      </c>
      <c r="Q18" s="15" t="s">
        <v>36</v>
      </c>
      <c r="R18" s="12">
        <f t="shared" si="1"/>
        <v>1.8461538461538463</v>
      </c>
      <c r="S18" s="14"/>
      <c r="T18" s="12"/>
      <c r="U18" s="14"/>
      <c r="V18" s="13"/>
    </row>
    <row r="19" spans="1:22" x14ac:dyDescent="0.2">
      <c r="A19" s="11" t="s">
        <v>34</v>
      </c>
      <c r="B19" s="12" t="s">
        <v>37</v>
      </c>
      <c r="C19" s="12">
        <v>7.4999999999999997E-2</v>
      </c>
      <c r="D19" s="12">
        <v>2.9000000000000001E-2</v>
      </c>
      <c r="E19" s="12">
        <f t="shared" si="2"/>
        <v>4.5999999999999999E-2</v>
      </c>
      <c r="F19" s="13">
        <v>2.5000000000000001E-2</v>
      </c>
      <c r="G19" s="4"/>
      <c r="H19" s="11" t="s">
        <v>34</v>
      </c>
      <c r="I19" s="12" t="s">
        <v>37</v>
      </c>
      <c r="J19" s="12">
        <f t="shared" si="0"/>
        <v>1.8399999999999999</v>
      </c>
      <c r="K19" s="14">
        <f>(J16+J17+J18+J19)/4</f>
        <v>1.9689285714285716</v>
      </c>
      <c r="L19" s="12">
        <f>_xlfn.STDEV.P(J16:J19)</f>
        <v>0.59160753513083542</v>
      </c>
      <c r="M19" s="14">
        <f>MEDIAN(J16:J19)</f>
        <v>1.8366666666666667</v>
      </c>
      <c r="N19" s="13">
        <f>(QUARTILE(J16:J19,3)-(QUARTILE(J16:J19,1)))</f>
        <v>0.41273809523809524</v>
      </c>
      <c r="O19" s="4"/>
      <c r="P19" s="11" t="s">
        <v>34</v>
      </c>
      <c r="Q19" s="15" t="s">
        <v>37</v>
      </c>
      <c r="R19" s="12">
        <f t="shared" si="1"/>
        <v>2.5862068965517238</v>
      </c>
      <c r="S19" s="14">
        <f>(R16+R17+R18+R19)/4</f>
        <v>2.3414235190097261</v>
      </c>
      <c r="T19" s="12">
        <f>_xlfn.STDEV.P(R16:R19)</f>
        <v>0.67801269624246263</v>
      </c>
      <c r="U19" s="14">
        <f>MEDIAN(R16:R19)</f>
        <v>2.216180371352785</v>
      </c>
      <c r="V19" s="13">
        <f>(QUARTILE(R16:R19,3)-(QUARTILE(R16:R19,1)))</f>
        <v>0.98837312113174147</v>
      </c>
    </row>
    <row r="20" spans="1:22" x14ac:dyDescent="0.2">
      <c r="A20" s="6" t="s">
        <v>38</v>
      </c>
      <c r="B20" s="7" t="s">
        <v>24</v>
      </c>
      <c r="C20" s="7">
        <v>0.14599999999999999</v>
      </c>
      <c r="D20" s="7">
        <v>2.5000000000000001E-2</v>
      </c>
      <c r="E20" s="7">
        <f t="shared" si="2"/>
        <v>0.121</v>
      </c>
      <c r="F20" s="8">
        <v>2.5999999999999999E-2</v>
      </c>
      <c r="G20" s="4"/>
      <c r="H20" s="6" t="s">
        <v>38</v>
      </c>
      <c r="I20" s="7" t="s">
        <v>24</v>
      </c>
      <c r="J20" s="7">
        <f t="shared" si="0"/>
        <v>4.6538461538461542</v>
      </c>
      <c r="K20" s="9"/>
      <c r="L20" s="7"/>
      <c r="M20" s="9"/>
      <c r="N20" s="8"/>
      <c r="O20" s="4"/>
      <c r="P20" s="6" t="s">
        <v>38</v>
      </c>
      <c r="Q20" s="10" t="s">
        <v>24</v>
      </c>
      <c r="R20" s="7">
        <f t="shared" si="1"/>
        <v>5.839999999999999</v>
      </c>
      <c r="S20" s="9"/>
      <c r="T20" s="7"/>
      <c r="U20" s="9"/>
      <c r="V20" s="8"/>
    </row>
    <row r="21" spans="1:22" x14ac:dyDescent="0.2">
      <c r="A21" s="6" t="s">
        <v>38</v>
      </c>
      <c r="B21" s="7" t="s">
        <v>25</v>
      </c>
      <c r="C21" s="7">
        <v>0.14399999999999999</v>
      </c>
      <c r="D21" s="7">
        <v>1.7999999999999999E-2</v>
      </c>
      <c r="E21" s="7">
        <f t="shared" si="2"/>
        <v>0.126</v>
      </c>
      <c r="F21" s="8">
        <v>2.1999999999999999E-2</v>
      </c>
      <c r="G21" s="4"/>
      <c r="H21" s="6" t="s">
        <v>38</v>
      </c>
      <c r="I21" s="7" t="s">
        <v>25</v>
      </c>
      <c r="J21" s="7">
        <f t="shared" si="0"/>
        <v>5.7272727272727275</v>
      </c>
      <c r="K21" s="9"/>
      <c r="L21" s="7"/>
      <c r="M21" s="9"/>
      <c r="N21" s="8"/>
      <c r="O21" s="4"/>
      <c r="P21" s="6" t="s">
        <v>38</v>
      </c>
      <c r="Q21" s="10" t="s">
        <v>25</v>
      </c>
      <c r="R21" s="7">
        <f t="shared" si="1"/>
        <v>8</v>
      </c>
      <c r="S21" s="9"/>
      <c r="T21" s="7"/>
      <c r="U21" s="9"/>
      <c r="V21" s="8"/>
    </row>
    <row r="22" spans="1:22" x14ac:dyDescent="0.2">
      <c r="A22" s="6" t="s">
        <v>38</v>
      </c>
      <c r="B22" s="7" t="s">
        <v>20</v>
      </c>
      <c r="C22" s="7">
        <v>8.5000000000000006E-2</v>
      </c>
      <c r="D22" s="7">
        <v>0.01</v>
      </c>
      <c r="E22" s="7">
        <f t="shared" si="2"/>
        <v>7.5000000000000011E-2</v>
      </c>
      <c r="F22" s="8">
        <v>7.0000000000000001E-3</v>
      </c>
      <c r="G22" s="4"/>
      <c r="H22" s="6" t="s">
        <v>38</v>
      </c>
      <c r="I22" s="7" t="s">
        <v>20</v>
      </c>
      <c r="J22" s="7">
        <f t="shared" si="0"/>
        <v>10.714285714285715</v>
      </c>
      <c r="K22" s="9">
        <f>(J20+J21+J22)/3</f>
        <v>7.0318015318015314</v>
      </c>
      <c r="L22" s="7">
        <f>_xlfn.STDEV.P(J20:J22)</f>
        <v>2.6405275316142482</v>
      </c>
      <c r="M22" s="9">
        <f>MEDIAN(J20:J22)</f>
        <v>5.7272727272727275</v>
      </c>
      <c r="N22" s="8">
        <f>(QUARTILE(J20:J22,3)-(QUARTILE(J20:J22,1)))</f>
        <v>3.0302197802197801</v>
      </c>
      <c r="O22" s="4"/>
      <c r="P22" s="6" t="s">
        <v>38</v>
      </c>
      <c r="Q22" s="10" t="s">
        <v>20</v>
      </c>
      <c r="R22" s="7">
        <f t="shared" si="1"/>
        <v>8.5</v>
      </c>
      <c r="S22" s="9">
        <f>(R20+R21+R22)/3</f>
        <v>7.4466666666666663</v>
      </c>
      <c r="T22" s="7">
        <f>_xlfn.STDEV.P(R20:R22)</f>
        <v>1.1542770705318322</v>
      </c>
      <c r="U22" s="9">
        <f>MEDIAN(R20:R22)</f>
        <v>8</v>
      </c>
      <c r="V22" s="8">
        <f>(QUARTILE(R20:R22,3)-(QUARTILE(R20:R22,1)))</f>
        <v>1.33</v>
      </c>
    </row>
    <row r="23" spans="1:22" x14ac:dyDescent="0.2">
      <c r="A23" s="11" t="s">
        <v>39</v>
      </c>
      <c r="B23" s="12" t="s">
        <v>40</v>
      </c>
      <c r="C23" s="12">
        <v>0.22800000000000001</v>
      </c>
      <c r="D23" s="12">
        <v>6.0999999999999999E-2</v>
      </c>
      <c r="E23" s="12">
        <f t="shared" si="2"/>
        <v>0.16700000000000001</v>
      </c>
      <c r="F23" s="13">
        <v>5.0999999999999997E-2</v>
      </c>
      <c r="G23" s="4"/>
      <c r="H23" s="11" t="s">
        <v>39</v>
      </c>
      <c r="I23" s="12" t="s">
        <v>40</v>
      </c>
      <c r="J23" s="12">
        <f t="shared" si="0"/>
        <v>3.274509803921569</v>
      </c>
      <c r="K23" s="14"/>
      <c r="L23" s="12"/>
      <c r="M23" s="14"/>
      <c r="N23" s="16"/>
      <c r="O23" s="4"/>
      <c r="P23" s="11" t="s">
        <v>39</v>
      </c>
      <c r="Q23" s="15" t="s">
        <v>40</v>
      </c>
      <c r="R23" s="12">
        <f t="shared" si="1"/>
        <v>3.737704918032787</v>
      </c>
      <c r="S23" s="14"/>
      <c r="T23" s="12"/>
      <c r="U23" s="14"/>
      <c r="V23" s="13"/>
    </row>
    <row r="24" spans="1:22" x14ac:dyDescent="0.2">
      <c r="A24" s="11" t="s">
        <v>39</v>
      </c>
      <c r="B24" s="12" t="s">
        <v>30</v>
      </c>
      <c r="C24" s="12">
        <v>0.28799999999999998</v>
      </c>
      <c r="D24" s="12">
        <v>4.9000000000000002E-2</v>
      </c>
      <c r="E24" s="12">
        <f>C24-D24</f>
        <v>0.23899999999999999</v>
      </c>
      <c r="F24" s="13">
        <v>0.05</v>
      </c>
      <c r="G24" s="4"/>
      <c r="H24" s="11" t="s">
        <v>39</v>
      </c>
      <c r="I24" s="12" t="s">
        <v>30</v>
      </c>
      <c r="J24" s="12">
        <f t="shared" si="0"/>
        <v>4.7799999999999994</v>
      </c>
      <c r="K24" s="14"/>
      <c r="L24" s="12"/>
      <c r="M24" s="14"/>
      <c r="N24" s="16"/>
      <c r="O24" s="4"/>
      <c r="P24" s="11" t="s">
        <v>39</v>
      </c>
      <c r="Q24" s="15" t="s">
        <v>30</v>
      </c>
      <c r="R24" s="12">
        <f t="shared" si="1"/>
        <v>5.8775510204081627</v>
      </c>
      <c r="S24" s="14"/>
      <c r="T24" s="12"/>
      <c r="U24" s="14"/>
      <c r="V24" s="13"/>
    </row>
    <row r="25" spans="1:22" x14ac:dyDescent="0.2">
      <c r="A25" s="11" t="s">
        <v>39</v>
      </c>
      <c r="B25" s="12" t="s">
        <v>41</v>
      </c>
      <c r="C25" s="12">
        <v>0.224</v>
      </c>
      <c r="D25" s="12">
        <v>3.5999999999999997E-2</v>
      </c>
      <c r="E25" s="12">
        <f>C25-D25</f>
        <v>0.188</v>
      </c>
      <c r="F25" s="13">
        <v>3.7999999999999999E-2</v>
      </c>
      <c r="G25" s="4"/>
      <c r="H25" s="11" t="s">
        <v>39</v>
      </c>
      <c r="I25" s="12" t="s">
        <v>41</v>
      </c>
      <c r="J25" s="12">
        <f t="shared" si="0"/>
        <v>4.9473684210526319</v>
      </c>
      <c r="K25" s="14">
        <f>(J23+J25+J24)/3</f>
        <v>4.3339594083247333</v>
      </c>
      <c r="L25" s="12">
        <f>_xlfn.STDEV.P(J23:J25)</f>
        <v>0.75225356775222474</v>
      </c>
      <c r="M25" s="14">
        <f>MEDIAN(J23:J25)</f>
        <v>4.7799999999999994</v>
      </c>
      <c r="N25" s="13">
        <f>(QUARTILE(J23:J25,3)-(QUARTILE(J23:J25,1)))</f>
        <v>0.83642930856553122</v>
      </c>
      <c r="O25" s="4"/>
      <c r="P25" s="11" t="s">
        <v>39</v>
      </c>
      <c r="Q25" s="15" t="s">
        <v>41</v>
      </c>
      <c r="R25" s="12">
        <f t="shared" si="1"/>
        <v>6.2222222222222232</v>
      </c>
      <c r="S25" s="14">
        <f>(R23+R24+R25)/3</f>
        <v>5.2791593868877245</v>
      </c>
      <c r="T25" s="12">
        <f>_xlfn.STDEV.P(R23:R25)</f>
        <v>1.0990180371600331</v>
      </c>
      <c r="U25" s="14">
        <f>MEDIAN(R23:R25)</f>
        <v>5.8775510204081627</v>
      </c>
      <c r="V25" s="13">
        <f>(QUARTILE(R23:R25,3)-(QUARTILE(R23:R25,1)))</f>
        <v>1.2422586520947183</v>
      </c>
    </row>
    <row r="26" spans="1:22" x14ac:dyDescent="0.2">
      <c r="A26" s="17" t="s">
        <v>42</v>
      </c>
      <c r="B26" s="7" t="s">
        <v>43</v>
      </c>
      <c r="C26" s="18">
        <v>2.5000000000000001E-2</v>
      </c>
      <c r="D26" s="18">
        <v>2E-3</v>
      </c>
      <c r="E26" s="18">
        <v>2.3E-2</v>
      </c>
      <c r="F26" s="19">
        <v>2E-3</v>
      </c>
      <c r="G26" s="4"/>
      <c r="H26" s="17" t="s">
        <v>42</v>
      </c>
      <c r="I26" s="7" t="s">
        <v>43</v>
      </c>
      <c r="J26" s="18">
        <f t="shared" si="0"/>
        <v>11.5</v>
      </c>
      <c r="K26" s="20"/>
      <c r="L26" s="18"/>
      <c r="M26" s="20"/>
      <c r="N26" s="19"/>
      <c r="O26" s="4"/>
      <c r="P26" s="17" t="s">
        <v>42</v>
      </c>
      <c r="Q26" s="10" t="s">
        <v>43</v>
      </c>
      <c r="R26" s="18">
        <f t="shared" si="1"/>
        <v>12.5</v>
      </c>
      <c r="S26" s="20"/>
      <c r="T26" s="18"/>
      <c r="U26" s="9"/>
      <c r="V26" s="8"/>
    </row>
    <row r="27" spans="1:22" x14ac:dyDescent="0.2">
      <c r="A27" s="17" t="s">
        <v>42</v>
      </c>
      <c r="B27" s="7" t="s">
        <v>23</v>
      </c>
      <c r="C27" s="18">
        <v>4.4999999999999998E-2</v>
      </c>
      <c r="D27" s="18">
        <v>4.0000000000000001E-3</v>
      </c>
      <c r="E27" s="18">
        <v>4.1000000000000002E-2</v>
      </c>
      <c r="F27" s="19">
        <v>6.0000000000000001E-3</v>
      </c>
      <c r="G27" s="4"/>
      <c r="H27" s="17" t="s">
        <v>42</v>
      </c>
      <c r="I27" s="7" t="s">
        <v>23</v>
      </c>
      <c r="J27" s="18">
        <f>E27/D27</f>
        <v>10.25</v>
      </c>
      <c r="K27" s="20">
        <f>(J26+J27)/2</f>
        <v>10.875</v>
      </c>
      <c r="L27" s="18">
        <f>_xlfn.STDEV.P(J26:J27)</f>
        <v>0.625</v>
      </c>
      <c r="M27" s="20">
        <f>MEDIAN(J26:J27)</f>
        <v>10.875</v>
      </c>
      <c r="N27" s="8">
        <f>(QUARTILE(J26:J27,3)-(QUARTILE(J26:J27,1)))</f>
        <v>0.625</v>
      </c>
      <c r="O27" s="4"/>
      <c r="P27" s="17" t="s">
        <v>42</v>
      </c>
      <c r="Q27" s="10" t="s">
        <v>23</v>
      </c>
      <c r="R27" s="18">
        <f>C27/D2</f>
        <v>15</v>
      </c>
      <c r="S27" s="20">
        <f>(R26+R27)/2</f>
        <v>13.75</v>
      </c>
      <c r="T27" s="7">
        <f>_xlfn.STDEV.P(R26:R27)</f>
        <v>1.25</v>
      </c>
      <c r="U27" s="9">
        <f>MEDIAN(R26:R27)</f>
        <v>13.75</v>
      </c>
      <c r="V27" s="8">
        <f>(QUARTILE(R26:R27,3)-(QUARTILE(R26:R27,1)))</f>
        <v>1.25</v>
      </c>
    </row>
    <row r="28" spans="1:22" x14ac:dyDescent="0.2">
      <c r="A28" s="11" t="s">
        <v>44</v>
      </c>
      <c r="B28" s="12" t="s">
        <v>45</v>
      </c>
      <c r="C28" s="12">
        <v>8.9999999999999993E-3</v>
      </c>
      <c r="D28" s="12">
        <v>2E-3</v>
      </c>
      <c r="E28" s="12">
        <f>C28-D28</f>
        <v>6.9999999999999993E-3</v>
      </c>
      <c r="F28" s="13">
        <v>2E-3</v>
      </c>
      <c r="G28" s="4"/>
      <c r="H28" s="11" t="s">
        <v>44</v>
      </c>
      <c r="I28" s="12" t="s">
        <v>45</v>
      </c>
      <c r="J28" s="21">
        <f t="shared" ref="J28:J30" si="3">E28/D28</f>
        <v>3.4999999999999996</v>
      </c>
      <c r="K28" s="14"/>
      <c r="L28" s="12"/>
      <c r="M28" s="14"/>
      <c r="N28" s="13"/>
      <c r="O28" s="4"/>
      <c r="P28" s="11" t="s">
        <v>44</v>
      </c>
      <c r="Q28" s="12" t="s">
        <v>45</v>
      </c>
      <c r="R28" s="21">
        <f t="shared" ref="R28:R30" si="4">C28/D3</f>
        <v>2.25</v>
      </c>
      <c r="S28" s="14"/>
      <c r="T28" s="21"/>
      <c r="U28" s="14"/>
      <c r="V28" s="13"/>
    </row>
    <row r="29" spans="1:22" x14ac:dyDescent="0.2">
      <c r="A29" s="11" t="s">
        <v>44</v>
      </c>
      <c r="B29" s="12" t="s">
        <v>16</v>
      </c>
      <c r="C29" s="12">
        <v>1.4999999999999999E-2</v>
      </c>
      <c r="D29" s="12">
        <v>3.0000000000000001E-3</v>
      </c>
      <c r="E29" s="12">
        <f t="shared" ref="E29:E39" si="5">C29-D29</f>
        <v>1.2E-2</v>
      </c>
      <c r="F29" s="13">
        <v>3.0000000000000001E-3</v>
      </c>
      <c r="G29" s="4"/>
      <c r="H29" s="11" t="s">
        <v>44</v>
      </c>
      <c r="I29" s="12" t="s">
        <v>16</v>
      </c>
      <c r="J29" s="21">
        <f t="shared" si="3"/>
        <v>4</v>
      </c>
      <c r="K29" s="14"/>
      <c r="L29" s="12"/>
      <c r="M29" s="14"/>
      <c r="N29" s="13"/>
      <c r="O29" s="4"/>
      <c r="P29" s="11" t="s">
        <v>44</v>
      </c>
      <c r="Q29" s="12" t="s">
        <v>16</v>
      </c>
      <c r="R29" s="21">
        <f t="shared" si="4"/>
        <v>3</v>
      </c>
      <c r="S29" s="14"/>
      <c r="T29" s="21"/>
      <c r="U29" s="14"/>
      <c r="V29" s="13"/>
    </row>
    <row r="30" spans="1:22" x14ac:dyDescent="0.2">
      <c r="A30" s="11" t="s">
        <v>44</v>
      </c>
      <c r="B30" s="12" t="s">
        <v>23</v>
      </c>
      <c r="C30" s="12">
        <v>1.2999999999999999E-2</v>
      </c>
      <c r="D30" s="12">
        <v>3.0000000000000001E-3</v>
      </c>
      <c r="E30" s="12">
        <f t="shared" si="5"/>
        <v>9.9999999999999985E-3</v>
      </c>
      <c r="F30" s="13">
        <v>3.0000000000000001E-3</v>
      </c>
      <c r="G30" s="4"/>
      <c r="H30" s="11" t="s">
        <v>44</v>
      </c>
      <c r="I30" s="12" t="s">
        <v>23</v>
      </c>
      <c r="J30" s="21">
        <f t="shared" si="3"/>
        <v>3.3333333333333326</v>
      </c>
      <c r="K30" s="14">
        <f>AVERAGE(J28:J30)</f>
        <v>3.6111111111111107</v>
      </c>
      <c r="L30" s="12">
        <f>_xlfn.STDEV.P(J28:J30)</f>
        <v>0.28327886186626611</v>
      </c>
      <c r="M30" s="14">
        <f>MEDIAN(J28:J30)</f>
        <v>3.4999999999999996</v>
      </c>
      <c r="N30" s="13">
        <f>QUARTILE(J28:J30,3)-QUARTILE(J28:J30,1)</f>
        <v>0.33333333333333393</v>
      </c>
      <c r="O30" s="4"/>
      <c r="P30" s="11" t="s">
        <v>44</v>
      </c>
      <c r="Q30" s="12" t="s">
        <v>23</v>
      </c>
      <c r="R30" s="21">
        <f t="shared" si="4"/>
        <v>4.333333333333333</v>
      </c>
      <c r="S30" s="14">
        <f>AVERAGE(R28:R30)</f>
        <v>3.1944444444444442</v>
      </c>
      <c r="T30" s="12">
        <f>_xlfn.STDEV.P(R28:R30)</f>
        <v>0.86155902329282363</v>
      </c>
      <c r="U30" s="14">
        <f>MEDIAN(R28:R30)</f>
        <v>3</v>
      </c>
      <c r="V30" s="13">
        <f>QUARTILE(R28:R30,3-QUARTILE(R28:R30,1))</f>
        <v>2.25</v>
      </c>
    </row>
    <row r="31" spans="1:22" x14ac:dyDescent="0.2">
      <c r="A31" s="6" t="s">
        <v>46</v>
      </c>
      <c r="B31" s="7" t="s">
        <v>24</v>
      </c>
      <c r="C31" s="7">
        <v>4.0000000000000001E-3</v>
      </c>
      <c r="D31" s="22">
        <v>8.7640000000000005E-4</v>
      </c>
      <c r="E31" s="7">
        <f t="shared" si="5"/>
        <v>3.1235999999999998E-3</v>
      </c>
      <c r="F31" s="23">
        <v>9.2009999999999998E-4</v>
      </c>
      <c r="G31" s="4"/>
      <c r="H31" s="6" t="s">
        <v>46</v>
      </c>
      <c r="I31" s="7" t="s">
        <v>24</v>
      </c>
      <c r="J31" s="24">
        <f>E31/F31</f>
        <v>3.3948483860449952</v>
      </c>
      <c r="K31" s="9"/>
      <c r="L31" s="7"/>
      <c r="M31" s="9"/>
      <c r="N31" s="8"/>
      <c r="O31" s="4"/>
      <c r="P31" s="6" t="s">
        <v>46</v>
      </c>
      <c r="Q31" s="10" t="s">
        <v>24</v>
      </c>
      <c r="R31" s="25">
        <f>C31/D31</f>
        <v>4.564125969876768</v>
      </c>
      <c r="S31" s="9"/>
      <c r="T31" s="7"/>
      <c r="U31" s="9"/>
      <c r="V31" s="8"/>
    </row>
    <row r="32" spans="1:22" x14ac:dyDescent="0.2">
      <c r="A32" s="6" t="s">
        <v>46</v>
      </c>
      <c r="B32" s="7" t="s">
        <v>25</v>
      </c>
      <c r="C32" s="7">
        <v>4.0000000000000001E-3</v>
      </c>
      <c r="D32" s="22">
        <v>9.2940000000000004E-4</v>
      </c>
      <c r="E32" s="7">
        <f t="shared" si="5"/>
        <v>3.0706000000000002E-3</v>
      </c>
      <c r="F32" s="23">
        <v>9.6040000000000003E-4</v>
      </c>
      <c r="G32" s="4"/>
      <c r="H32" s="6" t="s">
        <v>46</v>
      </c>
      <c r="I32" s="7" t="s">
        <v>25</v>
      </c>
      <c r="J32" s="24">
        <f>E32/F32</f>
        <v>3.1972094960433153</v>
      </c>
      <c r="K32" s="9"/>
      <c r="L32" s="7"/>
      <c r="M32" s="9"/>
      <c r="N32" s="8"/>
      <c r="O32" s="4"/>
      <c r="P32" s="6" t="s">
        <v>46</v>
      </c>
      <c r="Q32" s="10" t="s">
        <v>25</v>
      </c>
      <c r="R32" s="25">
        <f>C32/D32</f>
        <v>4.3038519474930066</v>
      </c>
      <c r="S32" s="9"/>
      <c r="T32" s="7"/>
      <c r="U32" s="9"/>
      <c r="V32" s="8"/>
    </row>
    <row r="33" spans="1:22" x14ac:dyDescent="0.2">
      <c r="A33" s="6" t="s">
        <v>46</v>
      </c>
      <c r="B33" s="7" t="s">
        <v>20</v>
      </c>
      <c r="C33" s="7">
        <v>5.0000000000000001E-3</v>
      </c>
      <c r="D33" s="22">
        <v>9.5450000000000005E-4</v>
      </c>
      <c r="E33" s="7">
        <f t="shared" si="5"/>
        <v>4.0455000000000005E-3</v>
      </c>
      <c r="F33" s="23">
        <v>8.3319999999999998E-4</v>
      </c>
      <c r="G33" s="4"/>
      <c r="H33" s="6" t="s">
        <v>46</v>
      </c>
      <c r="I33" s="7" t="s">
        <v>20</v>
      </c>
      <c r="J33" s="25">
        <f>E33/F33</f>
        <v>4.8553768602976479</v>
      </c>
      <c r="K33" s="9"/>
      <c r="L33" s="7"/>
      <c r="M33" s="9"/>
      <c r="N33" s="8"/>
      <c r="O33" s="4"/>
      <c r="P33" s="6" t="s">
        <v>46</v>
      </c>
      <c r="Q33" s="10" t="s">
        <v>20</v>
      </c>
      <c r="R33" s="25">
        <f>C33/D33</f>
        <v>5.2383446830801468</v>
      </c>
      <c r="S33" s="9"/>
      <c r="T33" s="7"/>
      <c r="U33" s="9"/>
      <c r="V33" s="8"/>
    </row>
    <row r="34" spans="1:22" x14ac:dyDescent="0.2">
      <c r="A34" s="6" t="s">
        <v>46</v>
      </c>
      <c r="B34" s="7" t="s">
        <v>40</v>
      </c>
      <c r="C34" s="7">
        <v>4.0000000000000001E-3</v>
      </c>
      <c r="D34" s="22">
        <v>8.9490000000000001E-4</v>
      </c>
      <c r="E34" s="18">
        <f t="shared" si="5"/>
        <v>3.1051E-3</v>
      </c>
      <c r="F34" s="23">
        <v>9.6989999999999999E-4</v>
      </c>
      <c r="G34" s="4"/>
      <c r="H34" s="6" t="s">
        <v>46</v>
      </c>
      <c r="I34" s="7" t="s">
        <v>40</v>
      </c>
      <c r="J34" s="25">
        <f>E34/F34</f>
        <v>3.2014640684606661</v>
      </c>
      <c r="K34" s="9"/>
      <c r="L34" s="7"/>
      <c r="M34" s="9"/>
      <c r="N34" s="8"/>
      <c r="O34" s="4"/>
      <c r="P34" s="6" t="s">
        <v>46</v>
      </c>
      <c r="Q34" s="10" t="s">
        <v>40</v>
      </c>
      <c r="R34" s="25">
        <f>C34/D34</f>
        <v>4.4697731590121803</v>
      </c>
      <c r="S34" s="9"/>
      <c r="T34" s="7"/>
      <c r="U34" s="9"/>
      <c r="V34" s="8"/>
    </row>
    <row r="35" spans="1:22" x14ac:dyDescent="0.2">
      <c r="A35" s="6" t="s">
        <v>46</v>
      </c>
      <c r="B35" s="7" t="s">
        <v>47</v>
      </c>
      <c r="C35" s="7">
        <v>2E-3</v>
      </c>
      <c r="D35" s="22">
        <v>6.7270000000000003E-4</v>
      </c>
      <c r="E35" s="18">
        <f t="shared" si="5"/>
        <v>1.3273E-3</v>
      </c>
      <c r="F35" s="23">
        <v>6.715E-4</v>
      </c>
      <c r="G35" s="4"/>
      <c r="H35" s="6" t="s">
        <v>46</v>
      </c>
      <c r="I35" s="7" t="s">
        <v>47</v>
      </c>
      <c r="J35" s="24">
        <f>E35/F35</f>
        <v>1.9766195085629188</v>
      </c>
      <c r="K35" s="9">
        <f>AVERAGE(J31:J35)</f>
        <v>3.3251036638819089</v>
      </c>
      <c r="L35" s="7">
        <f>_xlfn.STDEV.P(J31:J35)</f>
        <v>0.91614994043633169</v>
      </c>
      <c r="M35" s="9">
        <f>MEDIAN(J31:J35)</f>
        <v>3.2014640684606661</v>
      </c>
      <c r="N35" s="8">
        <f>(QUARTILE(J31:J35,3)-(QUARTILE(J31:J35,1)))</f>
        <v>0.19763889000167989</v>
      </c>
      <c r="O35" s="4"/>
      <c r="P35" s="6" t="s">
        <v>46</v>
      </c>
      <c r="Q35" s="10" t="s">
        <v>47</v>
      </c>
      <c r="R35" s="25">
        <f>C35/D35</f>
        <v>2.973093503790694</v>
      </c>
      <c r="S35" s="9">
        <f>AVERAGE(R31:R35)</f>
        <v>4.309837852650559</v>
      </c>
      <c r="T35" s="7">
        <f>_xlfn.STDEV.P(R31:R35)</f>
        <v>0.74017402929408005</v>
      </c>
      <c r="U35" s="9">
        <f>MEDIAN(R31:R35)</f>
        <v>4.4697731590121803</v>
      </c>
      <c r="V35" s="8">
        <f>(QUARTILE(R31:R35,3)-(QUARTILE(R31:R35,1)))</f>
        <v>0.26027402238376141</v>
      </c>
    </row>
    <row r="36" spans="1:22" x14ac:dyDescent="0.2">
      <c r="A36" s="11" t="s">
        <v>48</v>
      </c>
      <c r="B36" s="12" t="s">
        <v>23</v>
      </c>
      <c r="C36" s="12">
        <v>1E-3</v>
      </c>
      <c r="D36" s="26">
        <v>4.5360000000000002E-4</v>
      </c>
      <c r="E36" s="26">
        <f t="shared" si="5"/>
        <v>5.4640000000000005E-4</v>
      </c>
      <c r="F36" s="27">
        <v>5.1579999999999996E-4</v>
      </c>
      <c r="G36" s="4"/>
      <c r="H36" s="11" t="s">
        <v>48</v>
      </c>
      <c r="I36" s="12" t="s">
        <v>23</v>
      </c>
      <c r="J36" s="12">
        <v>1.0593253199999999</v>
      </c>
      <c r="K36" s="12"/>
      <c r="L36" s="12"/>
      <c r="M36" s="14"/>
      <c r="N36" s="13"/>
      <c r="O36" s="4"/>
      <c r="P36" s="11" t="s">
        <v>48</v>
      </c>
      <c r="Q36" s="12" t="s">
        <v>23</v>
      </c>
      <c r="R36" s="12">
        <v>2.204585537918871</v>
      </c>
      <c r="S36" s="14"/>
      <c r="T36" s="12"/>
      <c r="U36" s="14"/>
      <c r="V36" s="13"/>
    </row>
    <row r="37" spans="1:22" x14ac:dyDescent="0.2">
      <c r="A37" s="11" t="s">
        <v>48</v>
      </c>
      <c r="B37" s="12" t="s">
        <v>24</v>
      </c>
      <c r="C37" s="12">
        <v>1E-3</v>
      </c>
      <c r="D37" s="26">
        <v>8.0999999999999996E-4</v>
      </c>
      <c r="E37" s="26">
        <f t="shared" si="5"/>
        <v>1.9000000000000006E-4</v>
      </c>
      <c r="F37" s="27">
        <v>6.1129999999999995E-4</v>
      </c>
      <c r="G37" s="4"/>
      <c r="H37" s="11" t="s">
        <v>48</v>
      </c>
      <c r="I37" s="12" t="s">
        <v>24</v>
      </c>
      <c r="J37" s="12">
        <v>0.31081302</v>
      </c>
      <c r="K37" s="12"/>
      <c r="L37" s="12"/>
      <c r="M37" s="14"/>
      <c r="N37" s="13"/>
      <c r="O37" s="4"/>
      <c r="P37" s="11" t="s">
        <v>48</v>
      </c>
      <c r="Q37" s="12" t="s">
        <v>24</v>
      </c>
      <c r="R37" s="12">
        <v>1.2345679012345681</v>
      </c>
      <c r="S37" s="14"/>
      <c r="T37" s="12"/>
      <c r="U37" s="14"/>
      <c r="V37" s="13"/>
    </row>
    <row r="38" spans="1:22" x14ac:dyDescent="0.2">
      <c r="A38" s="11" t="s">
        <v>48</v>
      </c>
      <c r="B38" s="12" t="s">
        <v>25</v>
      </c>
      <c r="C38" s="12">
        <v>2E-3</v>
      </c>
      <c r="D38" s="26">
        <v>6.6169999999999998E-4</v>
      </c>
      <c r="E38" s="26">
        <f t="shared" si="5"/>
        <v>1.3383000000000002E-3</v>
      </c>
      <c r="F38" s="27">
        <v>6.7409999999999996E-4</v>
      </c>
      <c r="G38" s="4"/>
      <c r="H38" s="11" t="s">
        <v>48</v>
      </c>
      <c r="I38" s="12" t="s">
        <v>25</v>
      </c>
      <c r="J38" s="12">
        <v>1.98531375</v>
      </c>
      <c r="K38" s="12"/>
      <c r="L38" s="12"/>
      <c r="M38" s="14"/>
      <c r="N38" s="13"/>
      <c r="O38" s="4"/>
      <c r="P38" s="11" t="s">
        <v>48</v>
      </c>
      <c r="Q38" s="12" t="s">
        <v>25</v>
      </c>
      <c r="R38" s="12">
        <v>3.022517757291824</v>
      </c>
      <c r="S38" s="14"/>
      <c r="T38" s="12"/>
      <c r="U38" s="14"/>
      <c r="V38" s="13"/>
    </row>
    <row r="39" spans="1:22" x14ac:dyDescent="0.2">
      <c r="A39" s="11" t="s">
        <v>48</v>
      </c>
      <c r="B39" s="12" t="s">
        <v>20</v>
      </c>
      <c r="C39" s="12">
        <v>1E-3</v>
      </c>
      <c r="D39" s="26">
        <v>6.2560000000000003E-4</v>
      </c>
      <c r="E39" s="26">
        <f t="shared" si="5"/>
        <v>3.7439999999999999E-4</v>
      </c>
      <c r="F39" s="27">
        <v>5.6170000000000005E-4</v>
      </c>
      <c r="G39" s="4"/>
      <c r="H39" s="11" t="s">
        <v>48</v>
      </c>
      <c r="I39" s="12" t="s">
        <v>20</v>
      </c>
      <c r="J39" s="12">
        <v>0.66654798000000004</v>
      </c>
      <c r="K39" s="14">
        <f>AVERAGE(J36:J39)</f>
        <v>1.0055000175</v>
      </c>
      <c r="L39" s="12">
        <f>_xlfn.STDEV.P(J36:J39)</f>
        <v>0.62458198457163416</v>
      </c>
      <c r="M39" s="14">
        <f>MEDIAN(J36:J39)</f>
        <v>0.86293664999999997</v>
      </c>
      <c r="N39" s="13">
        <f>QUARTILE(J36:J39,3-QUARTILE(J36:J39,1))</f>
        <v>0.86293664999999997</v>
      </c>
      <c r="O39" s="28"/>
      <c r="P39" s="11" t="s">
        <v>48</v>
      </c>
      <c r="Q39" s="12" t="s">
        <v>20</v>
      </c>
      <c r="R39" s="12">
        <v>1.5984654731457799</v>
      </c>
      <c r="S39" s="14">
        <f>AVERAGE(R36:R39)</f>
        <v>2.0150341673977605</v>
      </c>
      <c r="T39" s="12">
        <f>_xlfn.STDEV.P(R36:R39)</f>
        <v>0.6770542769272232</v>
      </c>
      <c r="U39" s="14">
        <f>MEDIAN(R36:R39)</f>
        <v>1.9015255055323255</v>
      </c>
      <c r="V39" s="13">
        <f>QUARTILE(R36:R39,3)-QUARTILE(R36:R39,1)</f>
        <v>0.9015775125941321</v>
      </c>
    </row>
    <row r="40" spans="1:22" x14ac:dyDescent="0.2">
      <c r="A40" s="6" t="s">
        <v>49</v>
      </c>
      <c r="B40" s="7" t="s">
        <v>23</v>
      </c>
      <c r="C40" s="7">
        <v>7.2999999999999995E-2</v>
      </c>
      <c r="D40" s="7">
        <v>1.7000000000000001E-2</v>
      </c>
      <c r="E40" s="25">
        <f>C40-D40</f>
        <v>5.5999999999999994E-2</v>
      </c>
      <c r="F40" s="8">
        <v>1.4999999999999999E-2</v>
      </c>
      <c r="G40" s="4"/>
      <c r="H40" s="6" t="s">
        <v>49</v>
      </c>
      <c r="I40" s="7" t="s">
        <v>23</v>
      </c>
      <c r="J40" s="25">
        <f>E40/F40</f>
        <v>3.7333333333333329</v>
      </c>
      <c r="K40" s="9"/>
      <c r="L40" s="7"/>
      <c r="M40" s="9"/>
      <c r="N40" s="8"/>
      <c r="O40" s="29"/>
      <c r="P40" s="6" t="s">
        <v>49</v>
      </c>
      <c r="Q40" s="7" t="s">
        <v>23</v>
      </c>
      <c r="R40" s="7">
        <f>C40/D40</f>
        <v>4.2941176470588234</v>
      </c>
      <c r="S40" s="9"/>
      <c r="T40" s="7"/>
      <c r="U40" s="9"/>
      <c r="V40" s="8"/>
    </row>
    <row r="41" spans="1:22" x14ac:dyDescent="0.2">
      <c r="A41" s="6" t="s">
        <v>49</v>
      </c>
      <c r="B41" s="7" t="s">
        <v>24</v>
      </c>
      <c r="C41" s="7">
        <v>6.2E-2</v>
      </c>
      <c r="D41" s="7">
        <v>2.3E-2</v>
      </c>
      <c r="E41" s="25">
        <f t="shared" ref="E41:E54" si="6">C41-D41</f>
        <v>3.9E-2</v>
      </c>
      <c r="F41" s="8">
        <v>1.4E-2</v>
      </c>
      <c r="G41" s="4"/>
      <c r="H41" s="6" t="s">
        <v>49</v>
      </c>
      <c r="I41" s="7" t="s">
        <v>24</v>
      </c>
      <c r="J41" s="25">
        <f t="shared" ref="J41:J54" si="7">E41/F41</f>
        <v>2.7857142857142856</v>
      </c>
      <c r="K41" s="7"/>
      <c r="L41" s="7"/>
      <c r="M41" s="9"/>
      <c r="N41" s="8"/>
      <c r="O41" s="29"/>
      <c r="P41" s="6" t="s">
        <v>49</v>
      </c>
      <c r="Q41" s="7" t="s">
        <v>24</v>
      </c>
      <c r="R41" s="7">
        <f t="shared" ref="R41:R54" si="8">C41/D41</f>
        <v>2.6956521739130435</v>
      </c>
      <c r="S41" s="7"/>
      <c r="T41" s="7"/>
      <c r="U41" s="7"/>
      <c r="V41" s="8"/>
    </row>
    <row r="42" spans="1:22" x14ac:dyDescent="0.2">
      <c r="A42" s="6" t="s">
        <v>49</v>
      </c>
      <c r="B42" s="7" t="s">
        <v>25</v>
      </c>
      <c r="C42" s="7">
        <v>7.0000000000000007E-2</v>
      </c>
      <c r="D42" s="7">
        <v>2.4E-2</v>
      </c>
      <c r="E42" s="25">
        <f t="shared" si="6"/>
        <v>4.6000000000000006E-2</v>
      </c>
      <c r="F42" s="8">
        <v>2.3E-2</v>
      </c>
      <c r="G42" s="4"/>
      <c r="H42" s="6" t="s">
        <v>49</v>
      </c>
      <c r="I42" s="7" t="s">
        <v>25</v>
      </c>
      <c r="J42" s="25">
        <f t="shared" si="7"/>
        <v>2.0000000000000004</v>
      </c>
      <c r="K42" s="7"/>
      <c r="L42" s="7"/>
      <c r="M42" s="9"/>
      <c r="N42" s="8"/>
      <c r="O42" s="29"/>
      <c r="P42" s="6" t="s">
        <v>49</v>
      </c>
      <c r="Q42" s="7" t="s">
        <v>25</v>
      </c>
      <c r="R42" s="7">
        <f t="shared" si="8"/>
        <v>2.916666666666667</v>
      </c>
      <c r="S42" s="7"/>
      <c r="T42" s="7"/>
      <c r="U42" s="7"/>
      <c r="V42" s="8"/>
    </row>
    <row r="43" spans="1:22" x14ac:dyDescent="0.2">
      <c r="A43" s="6" t="s">
        <v>49</v>
      </c>
      <c r="B43" s="7" t="s">
        <v>20</v>
      </c>
      <c r="C43" s="7">
        <v>0.121</v>
      </c>
      <c r="D43" s="7">
        <v>3.5999999999999997E-2</v>
      </c>
      <c r="E43" s="25">
        <f t="shared" si="6"/>
        <v>8.4999999999999992E-2</v>
      </c>
      <c r="F43" s="8">
        <v>3.5999999999999997E-2</v>
      </c>
      <c r="G43" s="4"/>
      <c r="H43" s="6" t="s">
        <v>49</v>
      </c>
      <c r="I43" s="7" t="s">
        <v>20</v>
      </c>
      <c r="J43" s="25">
        <f t="shared" si="7"/>
        <v>2.3611111111111112</v>
      </c>
      <c r="K43" s="7"/>
      <c r="L43" s="7"/>
      <c r="M43" s="20"/>
      <c r="N43" s="8"/>
      <c r="O43" s="29"/>
      <c r="P43" s="6" t="s">
        <v>49</v>
      </c>
      <c r="Q43" s="7" t="s">
        <v>20</v>
      </c>
      <c r="R43" s="7">
        <f t="shared" si="8"/>
        <v>3.3611111111111112</v>
      </c>
      <c r="S43" s="7"/>
      <c r="T43" s="7"/>
      <c r="U43" s="7"/>
      <c r="V43" s="8"/>
    </row>
    <row r="44" spans="1:22" x14ac:dyDescent="0.2">
      <c r="A44" s="6" t="s">
        <v>49</v>
      </c>
      <c r="B44" s="7" t="s">
        <v>40</v>
      </c>
      <c r="C44" s="7">
        <v>0.121</v>
      </c>
      <c r="D44" s="7">
        <v>0.03</v>
      </c>
      <c r="E44" s="25">
        <f t="shared" si="6"/>
        <v>9.0999999999999998E-2</v>
      </c>
      <c r="F44" s="8">
        <v>3.3000000000000002E-2</v>
      </c>
      <c r="G44" s="4"/>
      <c r="H44" s="6" t="s">
        <v>49</v>
      </c>
      <c r="I44" s="7" t="s">
        <v>40</v>
      </c>
      <c r="J44" s="25">
        <f t="shared" si="7"/>
        <v>2.7575757575757573</v>
      </c>
      <c r="K44" s="7"/>
      <c r="L44" s="7"/>
      <c r="M44" s="9"/>
      <c r="N44" s="8"/>
      <c r="O44" s="29"/>
      <c r="P44" s="6" t="s">
        <v>49</v>
      </c>
      <c r="Q44" s="7" t="s">
        <v>40</v>
      </c>
      <c r="R44" s="7">
        <f t="shared" si="8"/>
        <v>4.0333333333333332</v>
      </c>
      <c r="S44" s="7"/>
      <c r="T44" s="7"/>
      <c r="U44" s="7"/>
      <c r="V44" s="8"/>
    </row>
    <row r="45" spans="1:22" x14ac:dyDescent="0.2">
      <c r="A45" s="6" t="s">
        <v>49</v>
      </c>
      <c r="B45" s="7" t="s">
        <v>47</v>
      </c>
      <c r="C45" s="7">
        <v>0.104</v>
      </c>
      <c r="D45" s="7">
        <v>3.7999999999999999E-2</v>
      </c>
      <c r="E45" s="25">
        <f t="shared" si="6"/>
        <v>6.6000000000000003E-2</v>
      </c>
      <c r="F45" s="8">
        <v>3.4000000000000002E-2</v>
      </c>
      <c r="G45" s="4"/>
      <c r="H45" s="6" t="s">
        <v>49</v>
      </c>
      <c r="I45" s="7" t="s">
        <v>47</v>
      </c>
      <c r="J45" s="25">
        <f t="shared" si="7"/>
        <v>1.9411764705882353</v>
      </c>
      <c r="K45" s="7"/>
      <c r="L45" s="7"/>
      <c r="M45" s="9"/>
      <c r="N45" s="8"/>
      <c r="O45" s="29"/>
      <c r="P45" s="6" t="s">
        <v>49</v>
      </c>
      <c r="Q45" s="7" t="s">
        <v>47</v>
      </c>
      <c r="R45" s="7">
        <f t="shared" si="8"/>
        <v>2.736842105263158</v>
      </c>
      <c r="S45" s="7"/>
      <c r="T45" s="7"/>
      <c r="U45" s="7"/>
      <c r="V45" s="8"/>
    </row>
    <row r="46" spans="1:22" x14ac:dyDescent="0.2">
      <c r="A46" s="6" t="s">
        <v>49</v>
      </c>
      <c r="B46" s="7" t="s">
        <v>30</v>
      </c>
      <c r="C46" s="7">
        <v>0.09</v>
      </c>
      <c r="D46" s="7">
        <v>3.3000000000000002E-2</v>
      </c>
      <c r="E46" s="25">
        <f t="shared" si="6"/>
        <v>5.6999999999999995E-2</v>
      </c>
      <c r="F46" s="8">
        <v>2.4E-2</v>
      </c>
      <c r="G46" s="4"/>
      <c r="H46" s="6" t="s">
        <v>49</v>
      </c>
      <c r="I46" s="7" t="s">
        <v>30</v>
      </c>
      <c r="J46" s="25">
        <f t="shared" si="7"/>
        <v>2.3749999999999996</v>
      </c>
      <c r="K46" s="7"/>
      <c r="L46" s="7"/>
      <c r="M46" s="9"/>
      <c r="N46" s="8"/>
      <c r="O46" s="29"/>
      <c r="P46" s="6" t="s">
        <v>49</v>
      </c>
      <c r="Q46" s="7" t="s">
        <v>30</v>
      </c>
      <c r="R46" s="7">
        <f t="shared" si="8"/>
        <v>2.7272727272727271</v>
      </c>
      <c r="S46" s="7"/>
      <c r="T46" s="7"/>
      <c r="U46" s="7"/>
      <c r="V46" s="8"/>
    </row>
    <row r="47" spans="1:22" x14ac:dyDescent="0.2">
      <c r="A47" s="6" t="s">
        <v>49</v>
      </c>
      <c r="B47" s="7" t="s">
        <v>50</v>
      </c>
      <c r="C47" s="7">
        <v>0.11600000000000001</v>
      </c>
      <c r="D47" s="7">
        <v>3.5999999999999997E-2</v>
      </c>
      <c r="E47" s="25">
        <f t="shared" si="6"/>
        <v>8.0000000000000016E-2</v>
      </c>
      <c r="F47" s="8">
        <v>0.03</v>
      </c>
      <c r="G47" s="4"/>
      <c r="H47" s="6" t="s">
        <v>49</v>
      </c>
      <c r="I47" s="7" t="s">
        <v>50</v>
      </c>
      <c r="J47" s="25">
        <f t="shared" si="7"/>
        <v>2.6666666666666674</v>
      </c>
      <c r="K47" s="7"/>
      <c r="L47" s="7"/>
      <c r="M47" s="7"/>
      <c r="N47" s="8"/>
      <c r="O47" s="29"/>
      <c r="P47" s="6" t="s">
        <v>49</v>
      </c>
      <c r="Q47" s="7" t="s">
        <v>50</v>
      </c>
      <c r="R47" s="7">
        <f t="shared" si="8"/>
        <v>3.2222222222222228</v>
      </c>
      <c r="S47" s="7"/>
      <c r="T47" s="7"/>
      <c r="U47" s="7"/>
      <c r="V47" s="8"/>
    </row>
    <row r="48" spans="1:22" x14ac:dyDescent="0.2">
      <c r="A48" s="6" t="s">
        <v>49</v>
      </c>
      <c r="B48" s="7" t="s">
        <v>51</v>
      </c>
      <c r="C48" s="7">
        <v>4.2000000000000003E-2</v>
      </c>
      <c r="D48" s="7">
        <v>2.1999999999999999E-2</v>
      </c>
      <c r="E48" s="25">
        <f t="shared" si="6"/>
        <v>2.0000000000000004E-2</v>
      </c>
      <c r="F48" s="8">
        <v>1.7000000000000001E-2</v>
      </c>
      <c r="G48" s="4"/>
      <c r="H48" s="6" t="s">
        <v>49</v>
      </c>
      <c r="I48" s="7" t="s">
        <v>51</v>
      </c>
      <c r="J48" s="25">
        <f t="shared" si="7"/>
        <v>1.1764705882352942</v>
      </c>
      <c r="K48" s="9">
        <f>AVERAGE(J40:J48)</f>
        <v>2.4218942459138537</v>
      </c>
      <c r="L48" s="9">
        <f>_xlfn.STDEV.P(J40:J48)</f>
        <v>0.66590716718171516</v>
      </c>
      <c r="M48" s="9">
        <f>MEDIAN(J40:J48)</f>
        <v>2.3749999999999996</v>
      </c>
      <c r="N48" s="8">
        <f>QUARTILE(K40:K48,3-QUARTILE(J40:J48,1))</f>
        <v>2.4218942459138537</v>
      </c>
      <c r="O48" s="29"/>
      <c r="P48" s="6" t="s">
        <v>49</v>
      </c>
      <c r="Q48" s="7" t="s">
        <v>51</v>
      </c>
      <c r="R48" s="7">
        <f t="shared" si="8"/>
        <v>1.9090909090909094</v>
      </c>
      <c r="S48" s="9">
        <f>AVERAGE(R40:R48)</f>
        <v>3.0995898773257768</v>
      </c>
      <c r="T48" s="7">
        <f>_xlfn.STDEV.P(R40:R48)</f>
        <v>0.68850287266408483</v>
      </c>
      <c r="U48" s="9">
        <f>MEDIAN(R40:R48)</f>
        <v>2.916666666666667</v>
      </c>
      <c r="V48" s="8">
        <f>QUARTILE(R40:R48,3-QUARTILE(R40:R48,1))</f>
        <v>1.9090909090909094</v>
      </c>
    </row>
    <row r="49" spans="1:22" x14ac:dyDescent="0.2">
      <c r="A49" s="11" t="s">
        <v>52</v>
      </c>
      <c r="B49" s="12" t="s">
        <v>16</v>
      </c>
      <c r="C49" s="26">
        <v>0.106</v>
      </c>
      <c r="D49" s="26">
        <v>4.4999999999999998E-2</v>
      </c>
      <c r="E49" s="26">
        <f t="shared" si="6"/>
        <v>6.0999999999999999E-2</v>
      </c>
      <c r="F49" s="13">
        <v>2.7E-2</v>
      </c>
      <c r="G49" s="4"/>
      <c r="H49" s="11" t="s">
        <v>52</v>
      </c>
      <c r="I49" s="12" t="s">
        <v>16</v>
      </c>
      <c r="J49" s="30">
        <f t="shared" si="7"/>
        <v>2.2592592592592591</v>
      </c>
      <c r="K49" s="14"/>
      <c r="L49" s="12"/>
      <c r="M49" s="14"/>
      <c r="N49" s="13"/>
      <c r="O49" s="28"/>
      <c r="P49" s="11" t="s">
        <v>52</v>
      </c>
      <c r="Q49" s="12" t="s">
        <v>16</v>
      </c>
      <c r="R49" s="12">
        <f t="shared" si="8"/>
        <v>2.3555555555555556</v>
      </c>
      <c r="S49" s="14"/>
      <c r="T49" s="12"/>
      <c r="U49" s="14"/>
      <c r="V49" s="13"/>
    </row>
    <row r="50" spans="1:22" x14ac:dyDescent="0.2">
      <c r="A50" s="11" t="s">
        <v>52</v>
      </c>
      <c r="B50" s="12" t="s">
        <v>43</v>
      </c>
      <c r="C50" s="12">
        <v>0.10100000000000001</v>
      </c>
      <c r="D50" s="12">
        <v>4.8000000000000001E-2</v>
      </c>
      <c r="E50" s="26">
        <f t="shared" si="6"/>
        <v>5.3000000000000005E-2</v>
      </c>
      <c r="F50" s="13">
        <v>3.3000000000000002E-2</v>
      </c>
      <c r="G50" s="4"/>
      <c r="H50" s="11" t="s">
        <v>52</v>
      </c>
      <c r="I50" s="12" t="s">
        <v>43</v>
      </c>
      <c r="J50" s="30">
        <f t="shared" si="7"/>
        <v>1.6060606060606062</v>
      </c>
      <c r="K50" s="14">
        <f>AVERAGE(J39:J50)</f>
        <v>2.1940763382120458</v>
      </c>
      <c r="L50" s="12">
        <f>_xlfn.STDEV.P(J39:J50)</f>
        <v>0.77143558755512665</v>
      </c>
      <c r="M50" s="14">
        <f>MEDIAN(J39:J50)</f>
        <v>2.3101851851851851</v>
      </c>
      <c r="N50" s="13">
        <f>QUARTILE(J39:J50,3-QUARTILE(J39:J50,1))</f>
        <v>1.857397504456328</v>
      </c>
      <c r="O50" s="28"/>
      <c r="P50" s="11" t="s">
        <v>52</v>
      </c>
      <c r="Q50" s="12" t="s">
        <v>43</v>
      </c>
      <c r="R50" s="12">
        <f t="shared" si="8"/>
        <v>2.104166666666667</v>
      </c>
      <c r="S50" s="14">
        <f>AVERAGE(R39:R50)</f>
        <v>2.8295413826083329</v>
      </c>
      <c r="T50" s="12">
        <f>_xlfn.STDEV.P(R39:R50)</f>
        <v>0.77400691718087378</v>
      </c>
      <c r="U50" s="14">
        <f>MEDIAN(R39:R50)</f>
        <v>2.7320574162679425</v>
      </c>
      <c r="V50" s="13">
        <f>QUARTILE(R39:R50,3)-QUARTILE(R39:R50,1)</f>
        <v>0.96423611111111107</v>
      </c>
    </row>
    <row r="51" spans="1:22" x14ac:dyDescent="0.2">
      <c r="A51" s="6" t="s">
        <v>53</v>
      </c>
      <c r="B51" s="7" t="s">
        <v>45</v>
      </c>
      <c r="C51" s="7">
        <v>0.113</v>
      </c>
      <c r="D51" s="7">
        <v>2.7E-2</v>
      </c>
      <c r="E51" s="25">
        <f t="shared" si="6"/>
        <v>8.6000000000000007E-2</v>
      </c>
      <c r="F51" s="8">
        <v>2.9000000000000001E-2</v>
      </c>
      <c r="G51" s="4"/>
      <c r="H51" s="6" t="s">
        <v>53</v>
      </c>
      <c r="I51" s="7" t="s">
        <v>45</v>
      </c>
      <c r="J51" s="25">
        <f t="shared" si="7"/>
        <v>2.9655172413793105</v>
      </c>
      <c r="K51" s="7"/>
      <c r="L51" s="7"/>
      <c r="M51" s="7"/>
      <c r="N51" s="8"/>
      <c r="O51" s="28"/>
      <c r="P51" s="6" t="s">
        <v>53</v>
      </c>
      <c r="Q51" s="7" t="s">
        <v>45</v>
      </c>
      <c r="R51" s="7">
        <f t="shared" si="8"/>
        <v>4.1851851851851851</v>
      </c>
      <c r="S51" s="7"/>
      <c r="T51" s="7"/>
      <c r="U51" s="7"/>
      <c r="V51" s="8"/>
    </row>
    <row r="52" spans="1:22" x14ac:dyDescent="0.2">
      <c r="A52" s="6" t="s">
        <v>53</v>
      </c>
      <c r="B52" s="7" t="s">
        <v>43</v>
      </c>
      <c r="C52" s="7">
        <v>4.4999999999999998E-2</v>
      </c>
      <c r="D52" s="7">
        <v>1.4E-2</v>
      </c>
      <c r="E52" s="25">
        <f t="shared" si="6"/>
        <v>3.1E-2</v>
      </c>
      <c r="F52" s="8">
        <v>0.01</v>
      </c>
      <c r="G52" s="4"/>
      <c r="H52" s="6" t="s">
        <v>53</v>
      </c>
      <c r="I52" s="7" t="s">
        <v>43</v>
      </c>
      <c r="J52" s="25">
        <f t="shared" si="7"/>
        <v>3.1</v>
      </c>
      <c r="K52" s="7"/>
      <c r="L52" s="7"/>
      <c r="M52" s="7"/>
      <c r="N52" s="8"/>
      <c r="O52" s="28"/>
      <c r="P52" s="6" t="s">
        <v>53</v>
      </c>
      <c r="Q52" s="7" t="s">
        <v>43</v>
      </c>
      <c r="R52" s="7">
        <f t="shared" si="8"/>
        <v>3.214285714285714</v>
      </c>
      <c r="S52" s="7"/>
      <c r="T52" s="7"/>
      <c r="U52" s="7"/>
      <c r="V52" s="8"/>
    </row>
    <row r="53" spans="1:22" x14ac:dyDescent="0.2">
      <c r="A53" s="6" t="s">
        <v>53</v>
      </c>
      <c r="B53" s="7" t="s">
        <v>47</v>
      </c>
      <c r="C53" s="7">
        <v>8.1000000000000003E-2</v>
      </c>
      <c r="D53" s="7">
        <v>1.4999999999999999E-2</v>
      </c>
      <c r="E53" s="25">
        <f t="shared" si="6"/>
        <v>6.6000000000000003E-2</v>
      </c>
      <c r="F53" s="8">
        <v>1.4E-2</v>
      </c>
      <c r="G53" s="4"/>
      <c r="H53" s="6" t="s">
        <v>53</v>
      </c>
      <c r="I53" s="7" t="s">
        <v>47</v>
      </c>
      <c r="J53" s="25">
        <f t="shared" si="7"/>
        <v>4.7142857142857144</v>
      </c>
      <c r="K53" s="7"/>
      <c r="L53" s="7"/>
      <c r="M53" s="7"/>
      <c r="N53" s="8"/>
      <c r="O53" s="28"/>
      <c r="P53" s="6" t="s">
        <v>53</v>
      </c>
      <c r="Q53" s="7" t="s">
        <v>47</v>
      </c>
      <c r="R53" s="7">
        <f>C53/D53</f>
        <v>5.4</v>
      </c>
      <c r="S53" s="7"/>
      <c r="T53" s="7"/>
      <c r="U53" s="7"/>
      <c r="V53" s="8"/>
    </row>
    <row r="54" spans="1:22" ht="17" thickBot="1" x14ac:dyDescent="0.25">
      <c r="A54" s="31" t="s">
        <v>53</v>
      </c>
      <c r="B54" s="32" t="s">
        <v>40</v>
      </c>
      <c r="C54" s="32">
        <v>0.22800000000000001</v>
      </c>
      <c r="D54" s="32">
        <v>2.4E-2</v>
      </c>
      <c r="E54" s="32">
        <f t="shared" si="6"/>
        <v>0.20400000000000001</v>
      </c>
      <c r="F54" s="33">
        <v>2.3E-2</v>
      </c>
      <c r="G54" s="4"/>
      <c r="H54" s="31" t="s">
        <v>54</v>
      </c>
      <c r="I54" s="32" t="s">
        <v>40</v>
      </c>
      <c r="J54" s="32">
        <f t="shared" si="7"/>
        <v>8.8695652173913047</v>
      </c>
      <c r="K54" s="34">
        <f>AVERAGE(J51:J54)</f>
        <v>4.9123420432640827</v>
      </c>
      <c r="L54" s="32">
        <f>_xlfn.STDEV.P(J51:J54)</f>
        <v>2.3860821470725924</v>
      </c>
      <c r="M54" s="34">
        <f>MEDIAN(J51:J54)</f>
        <v>3.9071428571428575</v>
      </c>
      <c r="N54" s="33">
        <f>QUARTILE(J51:J54,3)-QUARTILE(J51:J54,1)</f>
        <v>2.6867262797172842</v>
      </c>
      <c r="O54" s="28"/>
      <c r="P54" s="31" t="s">
        <v>53</v>
      </c>
      <c r="Q54" s="32" t="s">
        <v>40</v>
      </c>
      <c r="R54" s="32">
        <f t="shared" si="8"/>
        <v>9.5</v>
      </c>
      <c r="S54" s="34">
        <f>AVERAGE(R51:R54)</f>
        <v>5.5748677248677243</v>
      </c>
      <c r="T54" s="32">
        <f>_xlfn.STDEV.P(R51:R54)</f>
        <v>2.3948281299639969</v>
      </c>
      <c r="U54" s="34">
        <f>MEDIAN(R51:R54)</f>
        <v>4.7925925925925927</v>
      </c>
      <c r="V54" s="33">
        <f>QUARTILE(R51:R54,3)-QUARTILE(R51:R54,1)</f>
        <v>2.4825396825396835</v>
      </c>
    </row>
    <row r="55" spans="1:22" ht="17" thickBot="1" x14ac:dyDescent="0.25">
      <c r="A55" s="35"/>
      <c r="B55" s="35"/>
      <c r="C55" s="35"/>
      <c r="D55" s="35"/>
      <c r="E55" s="36"/>
      <c r="F55" s="35"/>
      <c r="G55" s="4"/>
      <c r="H55" s="35"/>
      <c r="I55" s="35"/>
      <c r="J55" s="36"/>
      <c r="K55" s="35"/>
      <c r="L55" s="35"/>
      <c r="M55" s="28"/>
      <c r="N55" s="35"/>
      <c r="O55" s="28"/>
      <c r="P55" s="35"/>
      <c r="Q55" s="35"/>
      <c r="R55" s="35"/>
      <c r="S55" s="35"/>
      <c r="T55" s="35"/>
      <c r="U55" s="35"/>
      <c r="V55" s="35"/>
    </row>
    <row r="56" spans="1:22" ht="21" x14ac:dyDescent="0.25">
      <c r="A56" s="1" t="s">
        <v>0</v>
      </c>
      <c r="B56" s="2" t="s">
        <v>1</v>
      </c>
      <c r="C56" s="2" t="s">
        <v>2</v>
      </c>
      <c r="D56" s="2" t="s">
        <v>3</v>
      </c>
      <c r="E56" s="2" t="s">
        <v>4</v>
      </c>
      <c r="F56" s="3" t="s">
        <v>5</v>
      </c>
      <c r="G56" s="37"/>
      <c r="H56" s="1" t="s">
        <v>6</v>
      </c>
      <c r="I56" s="2" t="s">
        <v>1</v>
      </c>
      <c r="J56" s="2" t="s">
        <v>7</v>
      </c>
      <c r="K56" s="2" t="s">
        <v>8</v>
      </c>
      <c r="L56" s="2" t="s">
        <v>9</v>
      </c>
      <c r="M56" s="2" t="s">
        <v>10</v>
      </c>
      <c r="N56" s="3" t="s">
        <v>11</v>
      </c>
      <c r="O56" s="37"/>
      <c r="P56" s="1" t="s">
        <v>6</v>
      </c>
      <c r="Q56" s="5" t="s">
        <v>1</v>
      </c>
      <c r="R56" s="2" t="s">
        <v>12</v>
      </c>
      <c r="S56" s="2" t="s">
        <v>13</v>
      </c>
      <c r="T56" s="2" t="s">
        <v>9</v>
      </c>
      <c r="U56" s="2" t="s">
        <v>14</v>
      </c>
      <c r="V56" s="3" t="s">
        <v>11</v>
      </c>
    </row>
    <row r="57" spans="1:22" x14ac:dyDescent="0.2">
      <c r="A57" s="38" t="s">
        <v>55</v>
      </c>
      <c r="B57" s="39" t="s">
        <v>56</v>
      </c>
      <c r="C57" s="39" t="s">
        <v>57</v>
      </c>
      <c r="D57" s="4"/>
      <c r="E57" s="39"/>
      <c r="F57" s="40"/>
      <c r="G57" s="41"/>
      <c r="H57" s="38"/>
      <c r="I57" s="39"/>
      <c r="J57" s="39"/>
      <c r="K57" s="39"/>
      <c r="L57" s="39"/>
      <c r="M57" s="39"/>
      <c r="N57" s="40"/>
      <c r="O57" s="41"/>
      <c r="P57" s="38"/>
      <c r="Q57" s="39"/>
      <c r="R57" s="39"/>
      <c r="S57" s="39"/>
      <c r="T57" s="39"/>
      <c r="U57" s="39"/>
      <c r="V57" s="40"/>
    </row>
    <row r="58" spans="1:22" x14ac:dyDescent="0.2">
      <c r="A58" s="38" t="s">
        <v>58</v>
      </c>
      <c r="B58" s="39" t="s">
        <v>56</v>
      </c>
      <c r="C58" s="39" t="s">
        <v>59</v>
      </c>
      <c r="D58" s="4"/>
      <c r="E58" s="39"/>
      <c r="F58" s="40"/>
      <c r="G58" s="41"/>
      <c r="H58" s="38"/>
      <c r="I58" s="39"/>
      <c r="J58" s="39"/>
      <c r="K58" s="39"/>
      <c r="L58" s="39"/>
      <c r="M58" s="39"/>
      <c r="N58" s="40"/>
      <c r="O58" s="41"/>
      <c r="P58" s="38"/>
      <c r="Q58" s="39"/>
      <c r="R58" s="39"/>
      <c r="S58" s="39"/>
      <c r="T58" s="39"/>
      <c r="U58" s="39"/>
      <c r="V58" s="40"/>
    </row>
    <row r="59" spans="1:22" x14ac:dyDescent="0.2">
      <c r="A59" s="38" t="s">
        <v>60</v>
      </c>
      <c r="B59" s="39" t="s">
        <v>56</v>
      </c>
      <c r="C59" s="39" t="s">
        <v>61</v>
      </c>
      <c r="D59" s="4"/>
      <c r="E59" s="39"/>
      <c r="F59" s="40"/>
      <c r="G59" s="41"/>
      <c r="H59" s="38"/>
      <c r="I59" s="39"/>
      <c r="J59" s="39"/>
      <c r="K59" s="39"/>
      <c r="L59" s="39"/>
      <c r="M59" s="39"/>
      <c r="N59" s="40"/>
      <c r="O59" s="41"/>
      <c r="P59" s="38"/>
      <c r="Q59" s="39"/>
      <c r="R59" s="39"/>
      <c r="S59" s="39"/>
      <c r="T59" s="39"/>
      <c r="U59" s="39"/>
      <c r="V59" s="40"/>
    </row>
    <row r="60" spans="1:22" x14ac:dyDescent="0.2">
      <c r="A60" s="38" t="s">
        <v>62</v>
      </c>
      <c r="B60" s="39" t="s">
        <v>56</v>
      </c>
      <c r="C60" s="39" t="s">
        <v>63</v>
      </c>
      <c r="D60" s="4"/>
      <c r="E60" s="39"/>
      <c r="F60" s="40"/>
      <c r="G60" s="41"/>
      <c r="H60" s="38"/>
      <c r="I60" s="39"/>
      <c r="J60" s="39"/>
      <c r="K60" s="39"/>
      <c r="L60" s="39"/>
      <c r="M60" s="39"/>
      <c r="N60" s="40"/>
      <c r="O60" s="41"/>
      <c r="P60" s="38"/>
      <c r="Q60" s="39"/>
      <c r="R60" s="39"/>
      <c r="S60" s="39"/>
      <c r="T60" s="39"/>
      <c r="U60" s="39"/>
      <c r="V60" s="40"/>
    </row>
    <row r="61" spans="1:22" x14ac:dyDescent="0.2">
      <c r="A61" s="38" t="s">
        <v>64</v>
      </c>
      <c r="B61" s="39" t="s">
        <v>56</v>
      </c>
      <c r="C61" s="39" t="s">
        <v>65</v>
      </c>
      <c r="D61" s="4"/>
      <c r="E61" s="39"/>
      <c r="F61" s="40"/>
      <c r="G61" s="41"/>
      <c r="H61" s="38"/>
      <c r="I61" s="39"/>
      <c r="J61" s="39"/>
      <c r="K61" s="39"/>
      <c r="L61" s="39"/>
      <c r="M61" s="39"/>
      <c r="N61" s="40"/>
      <c r="O61" s="41"/>
      <c r="P61" s="38"/>
      <c r="Q61" s="39"/>
      <c r="R61" s="39"/>
      <c r="S61" s="39"/>
      <c r="T61" s="39"/>
      <c r="U61" s="39"/>
      <c r="V61" s="40"/>
    </row>
    <row r="62" spans="1:22" x14ac:dyDescent="0.2">
      <c r="A62" s="38" t="s">
        <v>66</v>
      </c>
      <c r="B62" s="39" t="s">
        <v>56</v>
      </c>
      <c r="C62" s="39" t="s">
        <v>67</v>
      </c>
      <c r="D62" s="4"/>
      <c r="E62" s="39"/>
      <c r="F62" s="40"/>
      <c r="G62" s="41"/>
      <c r="H62" s="38"/>
      <c r="I62" s="39"/>
      <c r="J62" s="39"/>
      <c r="K62" s="39"/>
      <c r="L62" s="39"/>
      <c r="M62" s="39"/>
      <c r="N62" s="40"/>
      <c r="O62" s="41"/>
      <c r="P62" s="38"/>
      <c r="Q62" s="39"/>
      <c r="R62" s="39"/>
      <c r="S62" s="39"/>
      <c r="T62" s="39"/>
      <c r="U62" s="39"/>
      <c r="V62" s="40"/>
    </row>
    <row r="63" spans="1:22" x14ac:dyDescent="0.2">
      <c r="A63" s="42"/>
      <c r="B63" s="43"/>
      <c r="C63" s="43"/>
      <c r="D63" s="43"/>
      <c r="E63" s="43"/>
      <c r="F63" s="44"/>
      <c r="G63" s="41"/>
      <c r="H63" s="42"/>
      <c r="I63" s="43"/>
      <c r="J63" s="43"/>
      <c r="K63" s="43"/>
      <c r="L63" s="43"/>
      <c r="M63" s="43"/>
      <c r="N63" s="44"/>
      <c r="O63" s="41"/>
      <c r="P63" s="42"/>
      <c r="Q63" s="43"/>
      <c r="R63" s="43"/>
      <c r="S63" s="43"/>
      <c r="T63" s="43"/>
      <c r="U63" s="43"/>
      <c r="V63" s="44"/>
    </row>
    <row r="64" spans="1:22" x14ac:dyDescent="0.2">
      <c r="A64" s="42"/>
      <c r="B64" s="43"/>
      <c r="C64" s="43"/>
      <c r="D64" s="43"/>
      <c r="E64" s="43"/>
      <c r="F64" s="44"/>
      <c r="G64" s="41"/>
      <c r="H64" s="42"/>
      <c r="I64" s="43"/>
      <c r="J64" s="43"/>
      <c r="K64" s="43"/>
      <c r="L64" s="43"/>
      <c r="M64" s="43"/>
      <c r="N64" s="44"/>
      <c r="O64" s="41"/>
      <c r="P64" s="42"/>
      <c r="Q64" s="43"/>
      <c r="R64" s="43"/>
      <c r="S64" s="43"/>
      <c r="T64" s="43"/>
      <c r="U64" s="43"/>
      <c r="V64" s="44"/>
    </row>
    <row r="65" spans="1:22" x14ac:dyDescent="0.2">
      <c r="A65" s="38" t="s">
        <v>68</v>
      </c>
      <c r="B65" s="39" t="s">
        <v>40</v>
      </c>
      <c r="C65" s="39">
        <v>3.6999999999999998E-2</v>
      </c>
      <c r="D65" s="39">
        <v>7.0000000000000001E-3</v>
      </c>
      <c r="E65" s="39">
        <f>C65-D65</f>
        <v>0.03</v>
      </c>
      <c r="F65" s="40">
        <v>0.01</v>
      </c>
      <c r="G65" s="41"/>
      <c r="H65" s="38" t="s">
        <v>69</v>
      </c>
      <c r="I65" s="39" t="s">
        <v>40</v>
      </c>
      <c r="J65" s="39">
        <f>E65/F65</f>
        <v>3</v>
      </c>
      <c r="K65" s="39"/>
      <c r="L65" s="39"/>
      <c r="M65" s="39"/>
      <c r="N65" s="40"/>
      <c r="O65" s="41"/>
      <c r="P65" s="38" t="s">
        <v>69</v>
      </c>
      <c r="Q65" s="39" t="s">
        <v>40</v>
      </c>
      <c r="R65" s="39">
        <f>C65/D65</f>
        <v>5.2857142857142856</v>
      </c>
      <c r="S65" s="39"/>
      <c r="T65" s="39"/>
      <c r="U65" s="39"/>
      <c r="V65" s="40"/>
    </row>
    <row r="66" spans="1:22" x14ac:dyDescent="0.2">
      <c r="A66" s="38" t="s">
        <v>68</v>
      </c>
      <c r="B66" s="39" t="s">
        <v>30</v>
      </c>
      <c r="C66" s="39">
        <v>0.126</v>
      </c>
      <c r="D66" s="39">
        <v>2.3E-2</v>
      </c>
      <c r="E66" s="39">
        <f t="shared" ref="E66:E70" si="9">C66-D66</f>
        <v>0.10300000000000001</v>
      </c>
      <c r="F66" s="40">
        <v>2.9000000000000001E-2</v>
      </c>
      <c r="G66" s="41"/>
      <c r="H66" s="38" t="s">
        <v>68</v>
      </c>
      <c r="I66" s="39" t="s">
        <v>30</v>
      </c>
      <c r="J66" s="39">
        <f t="shared" ref="J66:J70" si="10">E66/F66</f>
        <v>3.5517241379310347</v>
      </c>
      <c r="K66" s="39"/>
      <c r="L66" s="39"/>
      <c r="M66" s="39"/>
      <c r="N66" s="40"/>
      <c r="O66" s="41"/>
      <c r="P66" s="38" t="s">
        <v>68</v>
      </c>
      <c r="Q66" s="39" t="s">
        <v>30</v>
      </c>
      <c r="R66" s="39">
        <f t="shared" ref="R66:R70" si="11">C66/D66</f>
        <v>5.4782608695652177</v>
      </c>
      <c r="S66" s="39"/>
      <c r="T66" s="39"/>
      <c r="U66" s="39"/>
      <c r="V66" s="40"/>
    </row>
    <row r="67" spans="1:22" x14ac:dyDescent="0.2">
      <c r="A67" s="38" t="s">
        <v>68</v>
      </c>
      <c r="B67" s="39" t="s">
        <v>41</v>
      </c>
      <c r="C67" s="39">
        <v>0.11700000000000001</v>
      </c>
      <c r="D67" s="39">
        <v>2.1999999999999999E-2</v>
      </c>
      <c r="E67" s="39">
        <f t="shared" si="9"/>
        <v>9.5000000000000001E-2</v>
      </c>
      <c r="F67" s="40">
        <v>2.9000000000000001E-2</v>
      </c>
      <c r="G67" s="41"/>
      <c r="H67" s="38" t="s">
        <v>68</v>
      </c>
      <c r="I67" s="39" t="s">
        <v>41</v>
      </c>
      <c r="J67" s="39">
        <f t="shared" si="10"/>
        <v>3.2758620689655169</v>
      </c>
      <c r="K67" s="39"/>
      <c r="L67" s="39"/>
      <c r="M67" s="39"/>
      <c r="N67" s="40"/>
      <c r="O67" s="41"/>
      <c r="P67" s="38" t="s">
        <v>68</v>
      </c>
      <c r="Q67" s="39" t="s">
        <v>41</v>
      </c>
      <c r="R67" s="39">
        <f t="shared" si="11"/>
        <v>5.3181818181818192</v>
      </c>
      <c r="S67" s="39"/>
      <c r="T67" s="39"/>
      <c r="U67" s="39"/>
      <c r="V67" s="40"/>
    </row>
    <row r="68" spans="1:22" x14ac:dyDescent="0.2">
      <c r="A68" s="38" t="s">
        <v>68</v>
      </c>
      <c r="B68" s="39" t="s">
        <v>37</v>
      </c>
      <c r="C68" s="39">
        <v>0.13400000000000001</v>
      </c>
      <c r="D68" s="39">
        <v>2.3E-2</v>
      </c>
      <c r="E68" s="39">
        <f t="shared" si="9"/>
        <v>0.11100000000000002</v>
      </c>
      <c r="F68" s="40">
        <v>2.8000000000000001E-2</v>
      </c>
      <c r="G68" s="41"/>
      <c r="H68" s="38" t="s">
        <v>69</v>
      </c>
      <c r="I68" s="39" t="s">
        <v>37</v>
      </c>
      <c r="J68" s="39">
        <f t="shared" si="10"/>
        <v>3.9642857142857149</v>
      </c>
      <c r="K68" s="39"/>
      <c r="L68" s="39"/>
      <c r="M68" s="39"/>
      <c r="N68" s="40"/>
      <c r="O68" s="41"/>
      <c r="P68" s="38" t="s">
        <v>69</v>
      </c>
      <c r="Q68" s="39" t="s">
        <v>37</v>
      </c>
      <c r="R68" s="39">
        <f t="shared" si="11"/>
        <v>5.8260869565217392</v>
      </c>
      <c r="S68" s="39"/>
      <c r="T68" s="39"/>
      <c r="U68" s="39"/>
      <c r="V68" s="40"/>
    </row>
    <row r="69" spans="1:22" x14ac:dyDescent="0.2">
      <c r="A69" s="38" t="s">
        <v>68</v>
      </c>
      <c r="B69" s="39" t="s">
        <v>70</v>
      </c>
      <c r="C69" s="39">
        <v>0.10100000000000001</v>
      </c>
      <c r="D69" s="39">
        <v>1.7999999999999999E-2</v>
      </c>
      <c r="E69" s="39">
        <f t="shared" si="9"/>
        <v>8.3000000000000004E-2</v>
      </c>
      <c r="F69" s="40">
        <v>2.3E-2</v>
      </c>
      <c r="G69" s="41"/>
      <c r="H69" s="38" t="s">
        <v>68</v>
      </c>
      <c r="I69" s="39" t="s">
        <v>70</v>
      </c>
      <c r="J69" s="39">
        <f t="shared" si="10"/>
        <v>3.6086956521739131</v>
      </c>
      <c r="K69" s="39"/>
      <c r="L69" s="39"/>
      <c r="M69" s="39"/>
      <c r="N69" s="40"/>
      <c r="O69" s="41"/>
      <c r="P69" s="38" t="s">
        <v>68</v>
      </c>
      <c r="Q69" s="39" t="s">
        <v>70</v>
      </c>
      <c r="R69" s="39">
        <f t="shared" si="11"/>
        <v>5.6111111111111116</v>
      </c>
      <c r="S69" s="39"/>
      <c r="T69" s="39"/>
      <c r="U69" s="39"/>
      <c r="V69" s="40"/>
    </row>
    <row r="70" spans="1:22" x14ac:dyDescent="0.2">
      <c r="A70" s="38" t="s">
        <v>68</v>
      </c>
      <c r="B70" s="39" t="s">
        <v>71</v>
      </c>
      <c r="C70" s="39">
        <v>0.10100000000000001</v>
      </c>
      <c r="D70" s="39">
        <v>2.3E-2</v>
      </c>
      <c r="E70" s="39">
        <f t="shared" si="9"/>
        <v>7.8000000000000014E-2</v>
      </c>
      <c r="F70" s="40">
        <v>2.1999999999999999E-2</v>
      </c>
      <c r="G70" s="41"/>
      <c r="H70" s="38" t="s">
        <v>68</v>
      </c>
      <c r="I70" s="39" t="s">
        <v>71</v>
      </c>
      <c r="J70" s="39">
        <f t="shared" si="10"/>
        <v>3.5454545454545463</v>
      </c>
      <c r="K70" s="39">
        <f>AVERAGE(J65:J70)</f>
        <v>3.4910036864684546</v>
      </c>
      <c r="L70" s="39">
        <f>_xlfn.STDEV.P(J65:J70)</f>
        <v>0.29773301284427306</v>
      </c>
      <c r="M70" s="9">
        <f>MEDIAN(J65:J70)</f>
        <v>3.5485893416927903</v>
      </c>
      <c r="N70" s="40">
        <f>QUARTILE(J65:J70,3)-QUARTILE(J65:J70,1)</f>
        <v>0.25119258552541934</v>
      </c>
      <c r="O70" s="41"/>
      <c r="P70" s="38" t="s">
        <v>68</v>
      </c>
      <c r="Q70" s="39" t="s">
        <v>71</v>
      </c>
      <c r="R70" s="39">
        <f t="shared" si="11"/>
        <v>4.3913043478260869</v>
      </c>
      <c r="S70" s="39">
        <f>AVERAGE(R65:R70)</f>
        <v>5.3184432314867101</v>
      </c>
      <c r="T70" s="39">
        <f>_xlfn.STDEV.P(R65:R70)</f>
        <v>0.45268754466998412</v>
      </c>
      <c r="U70" s="9">
        <f>MEDIAN(R65:R70)</f>
        <v>5.3982213438735185</v>
      </c>
      <c r="V70" s="40">
        <f>QUARTILE(R65:R70,3)-QUARTILE(R65:R70,1)</f>
        <v>0.28406738189347003</v>
      </c>
    </row>
    <row r="71" spans="1:22" x14ac:dyDescent="0.2">
      <c r="A71" s="42"/>
      <c r="B71" s="43"/>
      <c r="C71" s="43"/>
      <c r="D71" s="43"/>
      <c r="E71" s="43"/>
      <c r="F71" s="44"/>
      <c r="G71" s="41"/>
      <c r="H71" s="42"/>
      <c r="I71" s="43"/>
      <c r="J71" s="43"/>
      <c r="K71" s="43"/>
      <c r="L71" s="43"/>
      <c r="M71" s="43"/>
      <c r="N71" s="44"/>
      <c r="O71" s="41"/>
      <c r="P71" s="42"/>
      <c r="Q71" s="43"/>
      <c r="R71" s="43"/>
      <c r="S71" s="43"/>
      <c r="T71" s="43"/>
      <c r="U71" s="43"/>
      <c r="V71" s="44"/>
    </row>
    <row r="72" spans="1:22" x14ac:dyDescent="0.2">
      <c r="A72" s="38" t="s">
        <v>72</v>
      </c>
      <c r="B72" s="39" t="s">
        <v>30</v>
      </c>
      <c r="C72" s="39">
        <v>8.4000000000000005E-2</v>
      </c>
      <c r="D72" s="39">
        <v>2.5999999999999999E-2</v>
      </c>
      <c r="E72" s="39">
        <f>C72-D72</f>
        <v>5.800000000000001E-2</v>
      </c>
      <c r="F72" s="40">
        <v>2.1000000000000001E-2</v>
      </c>
      <c r="G72" s="41"/>
      <c r="H72" s="38" t="s">
        <v>72</v>
      </c>
      <c r="I72" s="39" t="s">
        <v>30</v>
      </c>
      <c r="J72" s="39">
        <f>E72/F72</f>
        <v>2.7619047619047623</v>
      </c>
      <c r="K72" s="39"/>
      <c r="L72" s="39"/>
      <c r="M72" s="39"/>
      <c r="N72" s="40"/>
      <c r="O72" s="41"/>
      <c r="P72" s="38" t="s">
        <v>72</v>
      </c>
      <c r="Q72" s="39" t="s">
        <v>30</v>
      </c>
      <c r="R72" s="39">
        <f>C72/D72</f>
        <v>3.2307692307692313</v>
      </c>
      <c r="S72" s="39"/>
      <c r="T72" s="39"/>
      <c r="U72" s="39"/>
      <c r="V72" s="40"/>
    </row>
    <row r="73" spans="1:22" x14ac:dyDescent="0.2">
      <c r="A73" s="38" t="s">
        <v>72</v>
      </c>
      <c r="B73" s="39" t="s">
        <v>41</v>
      </c>
      <c r="C73" s="39">
        <v>0.112</v>
      </c>
      <c r="D73" s="39">
        <v>2.7E-2</v>
      </c>
      <c r="E73" s="39">
        <f t="shared" ref="E73:E75" si="12">C73-D73</f>
        <v>8.5000000000000006E-2</v>
      </c>
      <c r="F73" s="40">
        <v>2.3E-2</v>
      </c>
      <c r="G73" s="41"/>
      <c r="H73" s="38" t="s">
        <v>72</v>
      </c>
      <c r="I73" s="39" t="s">
        <v>41</v>
      </c>
      <c r="J73" s="39">
        <f t="shared" ref="J73:J75" si="13">E73/F73</f>
        <v>3.6956521739130439</v>
      </c>
      <c r="K73" s="39"/>
      <c r="L73" s="39"/>
      <c r="M73" s="39"/>
      <c r="N73" s="40"/>
      <c r="O73" s="41"/>
      <c r="P73" s="38" t="s">
        <v>72</v>
      </c>
      <c r="Q73" s="39" t="s">
        <v>41</v>
      </c>
      <c r="R73" s="39">
        <f t="shared" ref="R73:R75" si="14">C73/D73</f>
        <v>4.1481481481481479</v>
      </c>
      <c r="S73" s="39"/>
      <c r="T73" s="39"/>
      <c r="U73" s="39"/>
      <c r="V73" s="40"/>
    </row>
    <row r="74" spans="1:22" x14ac:dyDescent="0.2">
      <c r="A74" s="38" t="s">
        <v>72</v>
      </c>
      <c r="B74" s="39" t="s">
        <v>37</v>
      </c>
      <c r="C74" s="39">
        <v>0.14000000000000001</v>
      </c>
      <c r="D74" s="39">
        <v>4.4999999999999998E-2</v>
      </c>
      <c r="E74" s="39">
        <f t="shared" si="12"/>
        <v>9.5000000000000015E-2</v>
      </c>
      <c r="F74" s="40">
        <v>3.9E-2</v>
      </c>
      <c r="G74" s="41"/>
      <c r="H74" s="38" t="s">
        <v>72</v>
      </c>
      <c r="I74" s="39" t="s">
        <v>37</v>
      </c>
      <c r="J74" s="39">
        <f t="shared" si="13"/>
        <v>2.4358974358974361</v>
      </c>
      <c r="K74" s="39"/>
      <c r="L74" s="39"/>
      <c r="M74" s="39"/>
      <c r="N74" s="40"/>
      <c r="O74" s="41"/>
      <c r="P74" s="38" t="s">
        <v>72</v>
      </c>
      <c r="Q74" s="39" t="s">
        <v>37</v>
      </c>
      <c r="R74" s="39">
        <f t="shared" si="14"/>
        <v>3.1111111111111116</v>
      </c>
      <c r="S74" s="39"/>
      <c r="T74" s="39"/>
      <c r="U74" s="39"/>
      <c r="V74" s="40"/>
    </row>
    <row r="75" spans="1:22" x14ac:dyDescent="0.2">
      <c r="A75" s="38" t="s">
        <v>72</v>
      </c>
      <c r="B75" s="39" t="s">
        <v>71</v>
      </c>
      <c r="C75" s="39">
        <v>0.14599999999999999</v>
      </c>
      <c r="D75" s="39">
        <v>3.3000000000000002E-2</v>
      </c>
      <c r="E75" s="39">
        <f t="shared" si="12"/>
        <v>0.11299999999999999</v>
      </c>
      <c r="F75" s="40">
        <v>3.9E-2</v>
      </c>
      <c r="G75" s="41"/>
      <c r="H75" s="38" t="s">
        <v>72</v>
      </c>
      <c r="I75" s="39" t="s">
        <v>71</v>
      </c>
      <c r="J75" s="39">
        <f t="shared" si="13"/>
        <v>2.8974358974358974</v>
      </c>
      <c r="K75" s="39">
        <f>AVERAGE(J72:J75)</f>
        <v>2.9477225672877849</v>
      </c>
      <c r="L75" s="39">
        <f>_xlfn.STDEV.P(J72:J75)</f>
        <v>0.46325496963106627</v>
      </c>
      <c r="M75" s="9">
        <f>MEDIAN(J72:J75)</f>
        <v>2.8296703296703298</v>
      </c>
      <c r="N75" s="40">
        <f>QUARTILE(J72:J75,3)-QUARTILE(J72:J75,1)</f>
        <v>0.41658703615225345</v>
      </c>
      <c r="O75" s="41"/>
      <c r="P75" s="38" t="s">
        <v>72</v>
      </c>
      <c r="Q75" s="39" t="s">
        <v>71</v>
      </c>
      <c r="R75" s="39">
        <f t="shared" si="14"/>
        <v>4.4242424242424239</v>
      </c>
      <c r="S75" s="39">
        <f>AVERAGE(R72:R75)</f>
        <v>3.7285677285677283</v>
      </c>
      <c r="T75" s="39">
        <f>_xlfn.STDEV.P(R72:R75)</f>
        <v>0.56768543876621835</v>
      </c>
      <c r="U75" s="9">
        <f>MEDIAN(R72:R75)</f>
        <v>3.6894586894586894</v>
      </c>
      <c r="V75" s="40">
        <f>QUARTILE(R72:R75,3)-QUARTILE(R72:R75,1)</f>
        <v>1.0163170163170157</v>
      </c>
    </row>
    <row r="76" spans="1:22" x14ac:dyDescent="0.2">
      <c r="A76" s="42"/>
      <c r="B76" s="43"/>
      <c r="C76" s="43"/>
      <c r="D76" s="43"/>
      <c r="E76" s="43"/>
      <c r="F76" s="44"/>
      <c r="G76" s="41"/>
      <c r="H76" s="42"/>
      <c r="I76" s="43"/>
      <c r="J76" s="43"/>
      <c r="K76" s="43"/>
      <c r="L76" s="43"/>
      <c r="M76" s="43"/>
      <c r="N76" s="44"/>
      <c r="O76" s="41"/>
      <c r="P76" s="42"/>
      <c r="Q76" s="43"/>
      <c r="R76" s="43"/>
      <c r="S76" s="43"/>
      <c r="T76" s="43"/>
      <c r="U76" s="43"/>
      <c r="V76" s="44"/>
    </row>
    <row r="77" spans="1:22" x14ac:dyDescent="0.2">
      <c r="A77" s="38" t="s">
        <v>73</v>
      </c>
      <c r="B77" s="39" t="s">
        <v>20</v>
      </c>
      <c r="C77" s="39">
        <v>0.05</v>
      </c>
      <c r="D77" s="39">
        <v>0.02</v>
      </c>
      <c r="E77" s="39">
        <f>C77-D77</f>
        <v>3.0000000000000002E-2</v>
      </c>
      <c r="F77" s="40">
        <v>1.6E-2</v>
      </c>
      <c r="G77" s="41"/>
      <c r="H77" s="38" t="s">
        <v>73</v>
      </c>
      <c r="I77" s="39" t="s">
        <v>20</v>
      </c>
      <c r="J77" s="39">
        <f>E77/F77</f>
        <v>1.875</v>
      </c>
      <c r="K77" s="45">
        <v>1875</v>
      </c>
      <c r="L77" s="39"/>
      <c r="M77" s="9">
        <v>1.875</v>
      </c>
      <c r="N77" s="40"/>
      <c r="O77" s="41"/>
      <c r="P77" s="38" t="s">
        <v>73</v>
      </c>
      <c r="Q77" s="39" t="s">
        <v>20</v>
      </c>
      <c r="R77" s="39">
        <f>C77/D77</f>
        <v>2.5</v>
      </c>
      <c r="S77" s="39">
        <v>2.5</v>
      </c>
      <c r="T77" s="39"/>
      <c r="U77" s="9">
        <v>2.5</v>
      </c>
      <c r="V77" s="40"/>
    </row>
    <row r="78" spans="1:22" x14ac:dyDescent="0.2">
      <c r="A78" s="42"/>
      <c r="B78" s="43"/>
      <c r="C78" s="43"/>
      <c r="D78" s="43"/>
      <c r="E78" s="43"/>
      <c r="F78" s="44"/>
      <c r="G78" s="41"/>
      <c r="H78" s="42"/>
      <c r="I78" s="43"/>
      <c r="J78" s="43"/>
      <c r="K78" s="43"/>
      <c r="L78" s="43"/>
      <c r="M78" s="43"/>
      <c r="N78" s="44"/>
      <c r="O78" s="41"/>
      <c r="P78" s="42"/>
      <c r="Q78" s="43"/>
      <c r="R78" s="43"/>
      <c r="S78" s="43"/>
      <c r="T78" s="43"/>
      <c r="U78" s="43"/>
      <c r="V78" s="44"/>
    </row>
    <row r="79" spans="1:22" x14ac:dyDescent="0.2">
      <c r="A79" s="38" t="s">
        <v>74</v>
      </c>
      <c r="B79" s="39" t="s">
        <v>24</v>
      </c>
      <c r="C79" s="39">
        <v>0.20300000000000001</v>
      </c>
      <c r="D79" s="39">
        <v>1.4E-2</v>
      </c>
      <c r="E79" s="39">
        <f>C79-D79</f>
        <v>0.189</v>
      </c>
      <c r="F79" s="40">
        <v>1.6E-2</v>
      </c>
      <c r="G79" s="41"/>
      <c r="H79" s="38" t="s">
        <v>74</v>
      </c>
      <c r="I79" s="39" t="s">
        <v>24</v>
      </c>
      <c r="J79" s="39">
        <f>E79/F79</f>
        <v>11.8125</v>
      </c>
      <c r="K79" s="39"/>
      <c r="L79" s="39"/>
      <c r="M79" s="39"/>
      <c r="N79" s="40"/>
      <c r="O79" s="41"/>
      <c r="P79" s="38" t="s">
        <v>74</v>
      </c>
      <c r="Q79" s="39" t="s">
        <v>24</v>
      </c>
      <c r="R79" s="39">
        <f>C79/D79</f>
        <v>14.5</v>
      </c>
      <c r="S79" s="39"/>
      <c r="T79" s="39"/>
      <c r="U79" s="39"/>
      <c r="V79" s="40"/>
    </row>
    <row r="80" spans="1:22" x14ac:dyDescent="0.2">
      <c r="A80" s="38" t="s">
        <v>74</v>
      </c>
      <c r="B80" s="39" t="s">
        <v>75</v>
      </c>
      <c r="C80" s="39">
        <v>0.23599999999999999</v>
      </c>
      <c r="D80" s="39">
        <v>1.7000000000000001E-2</v>
      </c>
      <c r="E80" s="39">
        <f t="shared" ref="E80:E82" si="15">C80-D80</f>
        <v>0.21899999999999997</v>
      </c>
      <c r="F80" s="40">
        <v>2.4E-2</v>
      </c>
      <c r="G80" s="41"/>
      <c r="H80" s="38" t="s">
        <v>74</v>
      </c>
      <c r="I80" s="39" t="s">
        <v>75</v>
      </c>
      <c r="J80" s="39">
        <f t="shared" ref="J80:J82" si="16">E80/F80</f>
        <v>9.1249999999999982</v>
      </c>
      <c r="K80" s="39">
        <f>AVERAGE(J79:J80)</f>
        <v>10.46875</v>
      </c>
      <c r="L80" s="39">
        <f>_xlfn.STDEV.P(J79:J80)</f>
        <v>1.3437499999999947</v>
      </c>
      <c r="M80" s="9">
        <f>MEDIAN(J79:J80)</f>
        <v>10.46875</v>
      </c>
      <c r="N80" s="40">
        <f>QUARTILE(J79:J80,3)-QUARTILE(J79:J80,1)</f>
        <v>1.3437500000000018</v>
      </c>
      <c r="O80" s="41"/>
      <c r="P80" s="38" t="s">
        <v>74</v>
      </c>
      <c r="Q80" s="39" t="s">
        <v>75</v>
      </c>
      <c r="R80" s="39">
        <f t="shared" ref="R80:R82" si="17">C80/D80</f>
        <v>13.882352941176469</v>
      </c>
      <c r="S80" s="39">
        <f>AVERAGE(R79:R80)</f>
        <v>14.191176470588236</v>
      </c>
      <c r="T80" s="39">
        <f>_xlfn.STDEV.P(R79:R80)</f>
        <v>0.30882352941176539</v>
      </c>
      <c r="U80" s="9">
        <f>MEDIAN(R79:R80)</f>
        <v>14.191176470588236</v>
      </c>
      <c r="V80" s="40">
        <f>QUARTILE(R79:R80,3)-QUARTILE(R79:R80,1)</f>
        <v>0.30882352941176627</v>
      </c>
    </row>
    <row r="81" spans="1:22" x14ac:dyDescent="0.2">
      <c r="A81" s="38" t="s">
        <v>76</v>
      </c>
      <c r="B81" s="39" t="s">
        <v>24</v>
      </c>
      <c r="C81" s="39">
        <v>0.14599999999999999</v>
      </c>
      <c r="D81" s="39">
        <v>0.01</v>
      </c>
      <c r="E81" s="39">
        <f t="shared" si="15"/>
        <v>0.13599999999999998</v>
      </c>
      <c r="F81" s="40">
        <v>1.0999999999999999E-2</v>
      </c>
      <c r="G81" s="41"/>
      <c r="H81" s="38" t="s">
        <v>76</v>
      </c>
      <c r="I81" s="39" t="s">
        <v>24</v>
      </c>
      <c r="J81" s="39">
        <f t="shared" si="16"/>
        <v>12.363636363636363</v>
      </c>
      <c r="K81" s="39"/>
      <c r="L81" s="39"/>
      <c r="M81" s="39"/>
      <c r="N81" s="40"/>
      <c r="O81" s="41"/>
      <c r="P81" s="38" t="s">
        <v>76</v>
      </c>
      <c r="Q81" s="39" t="s">
        <v>24</v>
      </c>
      <c r="R81" s="39">
        <f t="shared" si="17"/>
        <v>14.6</v>
      </c>
      <c r="S81" s="39"/>
      <c r="T81" s="39"/>
      <c r="U81" s="39"/>
      <c r="V81" s="40"/>
    </row>
    <row r="82" spans="1:22" x14ac:dyDescent="0.2">
      <c r="A82" s="38" t="s">
        <v>76</v>
      </c>
      <c r="B82" s="39" t="s">
        <v>75</v>
      </c>
      <c r="C82" s="39">
        <v>0.182</v>
      </c>
      <c r="D82" s="39">
        <v>0.01</v>
      </c>
      <c r="E82" s="39">
        <f t="shared" si="15"/>
        <v>0.17199999999999999</v>
      </c>
      <c r="F82" s="40">
        <v>1.6E-2</v>
      </c>
      <c r="G82" s="41"/>
      <c r="H82" s="38" t="s">
        <v>76</v>
      </c>
      <c r="I82" s="39" t="s">
        <v>75</v>
      </c>
      <c r="J82" s="39">
        <f t="shared" si="16"/>
        <v>10.749999999999998</v>
      </c>
      <c r="K82" s="39">
        <f>AVERAGE(J81:J82)</f>
        <v>11.55681818181818</v>
      </c>
      <c r="L82" s="39">
        <f>_xlfn.STDEV.P(J81:J82)</f>
        <v>0.80681818181818254</v>
      </c>
      <c r="M82" s="9">
        <f>MEDIAN(J81:J82)</f>
        <v>11.55681818181818</v>
      </c>
      <c r="N82" s="40">
        <f t="shared" ref="N82" si="18">QUARTILE(J81:J82,3)-QUARTILE(J81:J82,1)</f>
        <v>0.80681818181818166</v>
      </c>
      <c r="O82" s="41"/>
      <c r="P82" s="38" t="s">
        <v>76</v>
      </c>
      <c r="Q82" s="39" t="s">
        <v>75</v>
      </c>
      <c r="R82" s="39">
        <f t="shared" si="17"/>
        <v>18.2</v>
      </c>
      <c r="S82" s="39">
        <f>AVERAGE(R81:R82)</f>
        <v>16.399999999999999</v>
      </c>
      <c r="T82" s="39">
        <f>_xlfn.STDEV.P(R81:R82)</f>
        <v>1.8000000000000025</v>
      </c>
      <c r="U82" s="9">
        <f>MEDIAN(R81:R82)</f>
        <v>16.399999999999999</v>
      </c>
      <c r="V82" s="40">
        <f t="shared" ref="V82" si="19">QUARTILE(R81:R82,3)-QUARTILE(R81:R82,1)</f>
        <v>1.8000000000000007</v>
      </c>
    </row>
    <row r="83" spans="1:22" x14ac:dyDescent="0.2">
      <c r="A83" s="42"/>
      <c r="B83" s="43"/>
      <c r="C83" s="43"/>
      <c r="D83" s="43"/>
      <c r="E83" s="43"/>
      <c r="F83" s="44"/>
      <c r="G83" s="41"/>
      <c r="H83" s="42"/>
      <c r="I83" s="43"/>
      <c r="J83" s="43"/>
      <c r="K83" s="43"/>
      <c r="L83" s="43"/>
      <c r="M83" s="43"/>
      <c r="N83" s="44"/>
      <c r="O83" s="41"/>
      <c r="P83" s="42"/>
      <c r="Q83" s="43"/>
      <c r="R83" s="43"/>
      <c r="S83" s="43"/>
      <c r="T83" s="43"/>
      <c r="U83" s="43"/>
      <c r="V83" s="44"/>
    </row>
    <row r="84" spans="1:22" x14ac:dyDescent="0.2">
      <c r="A84" s="38" t="s">
        <v>77</v>
      </c>
      <c r="B84" s="39" t="s">
        <v>25</v>
      </c>
      <c r="C84" s="39">
        <v>0.14599999999999999</v>
      </c>
      <c r="D84" s="39">
        <v>5.7000000000000002E-2</v>
      </c>
      <c r="E84" s="39">
        <f>C84-D84</f>
        <v>8.8999999999999996E-2</v>
      </c>
      <c r="F84" s="40">
        <v>4.9000000000000002E-2</v>
      </c>
      <c r="G84" s="41"/>
      <c r="H84" s="38" t="s">
        <v>77</v>
      </c>
      <c r="I84" s="39" t="s">
        <v>25</v>
      </c>
      <c r="J84" s="39">
        <f>E84/F84</f>
        <v>1.8163265306122447</v>
      </c>
      <c r="K84" s="39"/>
      <c r="L84" s="39"/>
      <c r="M84" s="39"/>
      <c r="N84" s="40"/>
      <c r="O84" s="41"/>
      <c r="P84" s="38" t="s">
        <v>77</v>
      </c>
      <c r="Q84" s="39" t="s">
        <v>25</v>
      </c>
      <c r="R84" s="39">
        <f>C84/D84</f>
        <v>2.5614035087719298</v>
      </c>
      <c r="S84" s="39"/>
      <c r="T84" s="39"/>
      <c r="U84" s="39"/>
      <c r="V84" s="40"/>
    </row>
    <row r="85" spans="1:22" x14ac:dyDescent="0.2">
      <c r="A85" s="38" t="s">
        <v>77</v>
      </c>
      <c r="B85" s="39" t="s">
        <v>20</v>
      </c>
      <c r="C85" s="39">
        <v>0.158</v>
      </c>
      <c r="D85" s="39">
        <v>5.8000000000000003E-2</v>
      </c>
      <c r="E85" s="39">
        <f t="shared" ref="E85:E90" si="20">C85-D85</f>
        <v>0.1</v>
      </c>
      <c r="F85" s="40">
        <v>5.2999999999999999E-2</v>
      </c>
      <c r="G85" s="41"/>
      <c r="H85" s="38" t="s">
        <v>77</v>
      </c>
      <c r="I85" s="39" t="s">
        <v>20</v>
      </c>
      <c r="J85" s="39">
        <f t="shared" ref="J85:J90" si="21">E85/F85</f>
        <v>1.8867924528301889</v>
      </c>
      <c r="K85" s="39"/>
      <c r="L85" s="39"/>
      <c r="M85" s="39"/>
      <c r="N85" s="40"/>
      <c r="O85" s="41"/>
      <c r="P85" s="38" t="s">
        <v>77</v>
      </c>
      <c r="Q85" s="39" t="s">
        <v>20</v>
      </c>
      <c r="R85" s="39">
        <f t="shared" ref="R85:R90" si="22">C85/D85</f>
        <v>2.7241379310344827</v>
      </c>
      <c r="S85" s="39"/>
      <c r="T85" s="39"/>
      <c r="U85" s="39"/>
      <c r="V85" s="40"/>
    </row>
    <row r="86" spans="1:22" x14ac:dyDescent="0.2">
      <c r="A86" s="38" t="s">
        <v>77</v>
      </c>
      <c r="B86" s="39" t="s">
        <v>40</v>
      </c>
      <c r="C86" s="39">
        <v>0.13500000000000001</v>
      </c>
      <c r="D86" s="39">
        <v>5.3999999999999999E-2</v>
      </c>
      <c r="E86" s="39">
        <f t="shared" si="20"/>
        <v>8.1000000000000016E-2</v>
      </c>
      <c r="F86" s="40">
        <v>4.5999999999999999E-2</v>
      </c>
      <c r="G86" s="41"/>
      <c r="H86" s="38" t="s">
        <v>77</v>
      </c>
      <c r="I86" s="39" t="s">
        <v>40</v>
      </c>
      <c r="J86" s="39">
        <f t="shared" si="21"/>
        <v>1.7608695652173918</v>
      </c>
      <c r="K86" s="39"/>
      <c r="L86" s="39"/>
      <c r="M86" s="39"/>
      <c r="N86" s="40"/>
      <c r="O86" s="41"/>
      <c r="P86" s="38" t="s">
        <v>77</v>
      </c>
      <c r="Q86" s="39" t="s">
        <v>40</v>
      </c>
      <c r="R86" s="39">
        <f t="shared" si="22"/>
        <v>2.5</v>
      </c>
      <c r="S86" s="39"/>
      <c r="T86" s="39"/>
      <c r="U86" s="39"/>
      <c r="V86" s="40"/>
    </row>
    <row r="87" spans="1:22" x14ac:dyDescent="0.2">
      <c r="A87" s="38" t="s">
        <v>77</v>
      </c>
      <c r="B87" s="39" t="s">
        <v>47</v>
      </c>
      <c r="C87" s="39">
        <v>0.16500000000000001</v>
      </c>
      <c r="D87" s="39">
        <v>5.1999999999999998E-2</v>
      </c>
      <c r="E87" s="39">
        <f t="shared" si="20"/>
        <v>0.11300000000000002</v>
      </c>
      <c r="F87" s="40">
        <v>5.2999999999999999E-2</v>
      </c>
      <c r="G87" s="41"/>
      <c r="H87" s="38" t="s">
        <v>77</v>
      </c>
      <c r="I87" s="39" t="s">
        <v>47</v>
      </c>
      <c r="J87" s="39">
        <f t="shared" si="21"/>
        <v>2.1320754716981134</v>
      </c>
      <c r="K87" s="39"/>
      <c r="L87" s="39"/>
      <c r="M87" s="39"/>
      <c r="N87" s="40"/>
      <c r="O87" s="41"/>
      <c r="P87" s="38" t="s">
        <v>77</v>
      </c>
      <c r="Q87" s="39" t="s">
        <v>47</v>
      </c>
      <c r="R87" s="39">
        <f t="shared" si="22"/>
        <v>3.1730769230769234</v>
      </c>
      <c r="S87" s="39"/>
      <c r="T87" s="39"/>
      <c r="U87" s="39"/>
      <c r="V87" s="40"/>
    </row>
    <row r="88" spans="1:22" x14ac:dyDescent="0.2">
      <c r="A88" s="38" t="s">
        <v>77</v>
      </c>
      <c r="B88" s="39" t="s">
        <v>30</v>
      </c>
      <c r="C88" s="39">
        <v>0.20799999999999999</v>
      </c>
      <c r="D88" s="39">
        <v>0.06</v>
      </c>
      <c r="E88" s="39">
        <f t="shared" si="20"/>
        <v>0.14799999999999999</v>
      </c>
      <c r="F88" s="40">
        <v>6.9000000000000006E-2</v>
      </c>
      <c r="G88" s="41"/>
      <c r="H88" s="38" t="s">
        <v>77</v>
      </c>
      <c r="I88" s="39" t="s">
        <v>30</v>
      </c>
      <c r="J88" s="39">
        <f t="shared" si="21"/>
        <v>2.1449275362318838</v>
      </c>
      <c r="K88" s="39"/>
      <c r="L88" s="39"/>
      <c r="M88" s="39"/>
      <c r="N88" s="40"/>
      <c r="O88" s="41"/>
      <c r="P88" s="38" t="s">
        <v>77</v>
      </c>
      <c r="Q88" s="39" t="s">
        <v>30</v>
      </c>
      <c r="R88" s="39">
        <f t="shared" si="22"/>
        <v>3.4666666666666668</v>
      </c>
      <c r="S88" s="39"/>
      <c r="T88" s="39"/>
      <c r="U88" s="39"/>
      <c r="V88" s="40"/>
    </row>
    <row r="89" spans="1:22" x14ac:dyDescent="0.2">
      <c r="A89" s="38" t="s">
        <v>77</v>
      </c>
      <c r="B89" s="39" t="s">
        <v>41</v>
      </c>
      <c r="C89" s="39">
        <v>0.16</v>
      </c>
      <c r="D89" s="39">
        <v>4.3999999999999997E-2</v>
      </c>
      <c r="E89" s="39">
        <f t="shared" si="20"/>
        <v>0.11600000000000001</v>
      </c>
      <c r="F89" s="40">
        <v>5.0999999999999997E-2</v>
      </c>
      <c r="G89" s="41"/>
      <c r="H89" s="38" t="s">
        <v>77</v>
      </c>
      <c r="I89" s="39" t="s">
        <v>41</v>
      </c>
      <c r="J89" s="39">
        <f t="shared" si="21"/>
        <v>2.274509803921569</v>
      </c>
      <c r="K89" s="39"/>
      <c r="L89" s="39"/>
      <c r="M89" s="39"/>
      <c r="N89" s="40"/>
      <c r="O89" s="41"/>
      <c r="P89" s="38" t="s">
        <v>77</v>
      </c>
      <c r="Q89" s="39" t="s">
        <v>41</v>
      </c>
      <c r="R89" s="39">
        <f t="shared" si="22"/>
        <v>3.6363636363636367</v>
      </c>
      <c r="S89" s="39"/>
      <c r="T89" s="39"/>
      <c r="U89" s="39"/>
      <c r="V89" s="40"/>
    </row>
    <row r="90" spans="1:22" x14ac:dyDescent="0.2">
      <c r="A90" s="38" t="s">
        <v>77</v>
      </c>
      <c r="B90" s="39" t="s">
        <v>37</v>
      </c>
      <c r="C90" s="39">
        <v>0.14699999999999999</v>
      </c>
      <c r="D90" s="39">
        <v>4.1000000000000002E-2</v>
      </c>
      <c r="E90" s="39">
        <f t="shared" si="20"/>
        <v>0.10599999999999998</v>
      </c>
      <c r="F90" s="40">
        <v>4.3999999999999997E-2</v>
      </c>
      <c r="G90" s="41"/>
      <c r="H90" s="38" t="s">
        <v>77</v>
      </c>
      <c r="I90" s="39" t="s">
        <v>37</v>
      </c>
      <c r="J90" s="39">
        <f t="shared" si="21"/>
        <v>2.4090909090909087</v>
      </c>
      <c r="K90" s="39">
        <f>AVERAGE(J84:J90)</f>
        <v>2.0606560385146144</v>
      </c>
      <c r="L90" s="39">
        <f>_xlfn.STDEV.P(J84:J90)</f>
        <v>0.22650767795465226</v>
      </c>
      <c r="M90" s="9">
        <f>MEDIAN(J84:J90)</f>
        <v>2.1320754716981134</v>
      </c>
      <c r="N90" s="40">
        <f>QUARTILE(J84:J90,3)-QUARTILE(J84:J90,1)</f>
        <v>0.35815917835550937</v>
      </c>
      <c r="O90" s="41"/>
      <c r="P90" s="38" t="s">
        <v>77</v>
      </c>
      <c r="Q90" s="39" t="s">
        <v>37</v>
      </c>
      <c r="R90" s="39">
        <f t="shared" si="22"/>
        <v>3.5853658536585362</v>
      </c>
      <c r="S90" s="39">
        <f>AVERAGE(R84:R90)</f>
        <v>3.0924306456531676</v>
      </c>
      <c r="T90" s="39">
        <f>_xlfn.STDEV.P(R84:R90)</f>
        <v>0.45575808946905405</v>
      </c>
      <c r="U90" s="9">
        <f>MEDIAN(R84:R90)</f>
        <v>3.1730769230769234</v>
      </c>
      <c r="V90" s="40">
        <f>QUARTILE(R84:R90,3)-QUARTILE(R84:R90,1)</f>
        <v>0.8832455402593955</v>
      </c>
    </row>
    <row r="91" spans="1:22" x14ac:dyDescent="0.2">
      <c r="A91" s="42"/>
      <c r="B91" s="43"/>
      <c r="C91" s="43"/>
      <c r="D91" s="43"/>
      <c r="E91" s="43"/>
      <c r="F91" s="44"/>
      <c r="G91" s="41"/>
      <c r="H91" s="42"/>
      <c r="I91" s="43"/>
      <c r="J91" s="43"/>
      <c r="K91" s="43"/>
      <c r="L91" s="43"/>
      <c r="M91" s="43"/>
      <c r="N91" s="44"/>
      <c r="O91" s="41"/>
      <c r="P91" s="42"/>
      <c r="Q91" s="43"/>
      <c r="R91" s="43"/>
      <c r="S91" s="43"/>
      <c r="T91" s="43"/>
      <c r="U91" s="43"/>
      <c r="V91" s="44"/>
    </row>
    <row r="92" spans="1:22" x14ac:dyDescent="0.2">
      <c r="A92" s="38" t="s">
        <v>78</v>
      </c>
      <c r="B92" s="39" t="s">
        <v>16</v>
      </c>
      <c r="C92" s="46" t="s">
        <v>79</v>
      </c>
      <c r="D92" s="46" t="s">
        <v>80</v>
      </c>
      <c r="E92" s="39" t="e">
        <f t="shared" ref="E92:E98" si="23">C92-D92</f>
        <v>#VALUE!</v>
      </c>
      <c r="F92" s="47" t="s">
        <v>81</v>
      </c>
      <c r="G92" s="41"/>
      <c r="H92" s="38" t="s">
        <v>78</v>
      </c>
      <c r="I92" s="39" t="s">
        <v>16</v>
      </c>
      <c r="J92" s="39" t="e">
        <f t="shared" ref="J92:J98" si="24">E92/F92</f>
        <v>#VALUE!</v>
      </c>
      <c r="K92" s="39"/>
      <c r="L92" s="39"/>
      <c r="M92" s="39"/>
      <c r="N92" s="40"/>
      <c r="O92" s="41"/>
      <c r="P92" s="38" t="s">
        <v>78</v>
      </c>
      <c r="Q92" s="39" t="s">
        <v>16</v>
      </c>
      <c r="R92" s="39" t="e">
        <f t="shared" ref="R92:R98" si="25">C92/D92</f>
        <v>#VALUE!</v>
      </c>
      <c r="S92" s="39"/>
      <c r="T92" s="39"/>
      <c r="U92" s="39"/>
      <c r="V92" s="40"/>
    </row>
    <row r="93" spans="1:22" x14ac:dyDescent="0.2">
      <c r="A93" s="38" t="s">
        <v>78</v>
      </c>
      <c r="B93" s="39" t="s">
        <v>43</v>
      </c>
      <c r="C93" s="46" t="s">
        <v>82</v>
      </c>
      <c r="D93" s="46" t="s">
        <v>83</v>
      </c>
      <c r="E93" s="39" t="e">
        <f t="shared" si="23"/>
        <v>#VALUE!</v>
      </c>
      <c r="F93" s="47" t="s">
        <v>84</v>
      </c>
      <c r="G93" s="41"/>
      <c r="H93" s="38" t="s">
        <v>78</v>
      </c>
      <c r="I93" s="39" t="s">
        <v>43</v>
      </c>
      <c r="J93" s="39" t="e">
        <f t="shared" si="24"/>
        <v>#VALUE!</v>
      </c>
      <c r="K93" s="39"/>
      <c r="L93" s="39"/>
      <c r="M93" s="39"/>
      <c r="N93" s="40"/>
      <c r="O93" s="41"/>
      <c r="P93" s="38" t="s">
        <v>78</v>
      </c>
      <c r="Q93" s="39" t="s">
        <v>43</v>
      </c>
      <c r="R93" s="39" t="e">
        <f t="shared" si="25"/>
        <v>#VALUE!</v>
      </c>
      <c r="S93" s="39"/>
      <c r="T93" s="39"/>
      <c r="U93" s="39"/>
      <c r="V93" s="40"/>
    </row>
    <row r="94" spans="1:22" x14ac:dyDescent="0.2">
      <c r="A94" s="38" t="s">
        <v>78</v>
      </c>
      <c r="B94" s="39" t="s">
        <v>23</v>
      </c>
      <c r="C94" s="46" t="s">
        <v>85</v>
      </c>
      <c r="D94" s="46" t="s">
        <v>86</v>
      </c>
      <c r="E94" s="39" t="e">
        <f t="shared" si="23"/>
        <v>#VALUE!</v>
      </c>
      <c r="F94" s="47" t="s">
        <v>87</v>
      </c>
      <c r="G94" s="41"/>
      <c r="H94" s="38" t="s">
        <v>78</v>
      </c>
      <c r="I94" s="39" t="s">
        <v>23</v>
      </c>
      <c r="J94" s="39" t="e">
        <f t="shared" si="24"/>
        <v>#VALUE!</v>
      </c>
      <c r="K94" s="39"/>
      <c r="L94" s="39"/>
      <c r="M94" s="39"/>
      <c r="N94" s="40"/>
      <c r="O94" s="41"/>
      <c r="P94" s="38" t="s">
        <v>78</v>
      </c>
      <c r="Q94" s="39" t="s">
        <v>23</v>
      </c>
      <c r="R94" s="39" t="e">
        <f t="shared" si="25"/>
        <v>#VALUE!</v>
      </c>
      <c r="S94" s="39"/>
      <c r="T94" s="39"/>
      <c r="U94" s="39"/>
      <c r="V94" s="40"/>
    </row>
    <row r="95" spans="1:22" x14ac:dyDescent="0.2">
      <c r="A95" s="38" t="s">
        <v>78</v>
      </c>
      <c r="B95" s="39" t="s">
        <v>24</v>
      </c>
      <c r="C95" s="46" t="s">
        <v>88</v>
      </c>
      <c r="D95" s="46" t="s">
        <v>89</v>
      </c>
      <c r="E95" s="39" t="e">
        <f t="shared" si="23"/>
        <v>#VALUE!</v>
      </c>
      <c r="F95" s="47" t="s">
        <v>90</v>
      </c>
      <c r="G95" s="41"/>
      <c r="H95" s="38" t="s">
        <v>78</v>
      </c>
      <c r="I95" s="39" t="s">
        <v>24</v>
      </c>
      <c r="J95" s="39" t="e">
        <f t="shared" si="24"/>
        <v>#VALUE!</v>
      </c>
      <c r="K95" s="39"/>
      <c r="L95" s="39"/>
      <c r="M95" s="39"/>
      <c r="N95" s="40"/>
      <c r="O95" s="41"/>
      <c r="P95" s="38" t="s">
        <v>78</v>
      </c>
      <c r="Q95" s="39" t="s">
        <v>24</v>
      </c>
      <c r="R95" s="39" t="e">
        <f t="shared" si="25"/>
        <v>#VALUE!</v>
      </c>
      <c r="S95" s="39"/>
      <c r="T95" s="39"/>
      <c r="U95" s="39"/>
      <c r="V95" s="40"/>
    </row>
    <row r="96" spans="1:22" x14ac:dyDescent="0.2">
      <c r="A96" s="38" t="s">
        <v>78</v>
      </c>
      <c r="B96" s="39" t="s">
        <v>25</v>
      </c>
      <c r="C96" s="46" t="s">
        <v>91</v>
      </c>
      <c r="D96" s="46" t="s">
        <v>92</v>
      </c>
      <c r="E96" s="39" t="e">
        <f t="shared" si="23"/>
        <v>#VALUE!</v>
      </c>
      <c r="F96" s="47" t="s">
        <v>84</v>
      </c>
      <c r="G96" s="41"/>
      <c r="H96" s="38" t="s">
        <v>78</v>
      </c>
      <c r="I96" s="39" t="s">
        <v>25</v>
      </c>
      <c r="J96" s="39" t="e">
        <f t="shared" si="24"/>
        <v>#VALUE!</v>
      </c>
      <c r="K96" s="39"/>
      <c r="L96" s="39"/>
      <c r="M96" s="39"/>
      <c r="N96" s="40"/>
      <c r="O96" s="41"/>
      <c r="P96" s="38" t="s">
        <v>78</v>
      </c>
      <c r="Q96" s="39" t="s">
        <v>25</v>
      </c>
      <c r="R96" s="39" t="e">
        <f t="shared" si="25"/>
        <v>#VALUE!</v>
      </c>
      <c r="S96" s="39"/>
      <c r="T96" s="39"/>
      <c r="U96" s="39"/>
      <c r="V96" s="40"/>
    </row>
    <row r="97" spans="1:22" x14ac:dyDescent="0.2">
      <c r="A97" s="38" t="s">
        <v>78</v>
      </c>
      <c r="B97" s="39" t="s">
        <v>20</v>
      </c>
      <c r="C97" s="46" t="s">
        <v>93</v>
      </c>
      <c r="D97" s="46" t="s">
        <v>94</v>
      </c>
      <c r="E97" s="39" t="e">
        <f t="shared" si="23"/>
        <v>#VALUE!</v>
      </c>
      <c r="F97" s="47" t="s">
        <v>95</v>
      </c>
      <c r="G97" s="41"/>
      <c r="H97" s="38" t="s">
        <v>78</v>
      </c>
      <c r="I97" s="39" t="s">
        <v>20</v>
      </c>
      <c r="J97" s="39" t="e">
        <f t="shared" si="24"/>
        <v>#VALUE!</v>
      </c>
      <c r="K97" s="39"/>
      <c r="L97" s="39"/>
      <c r="M97" s="39"/>
      <c r="N97" s="40"/>
      <c r="O97" s="41"/>
      <c r="P97" s="38" t="s">
        <v>78</v>
      </c>
      <c r="Q97" s="39" t="s">
        <v>20</v>
      </c>
      <c r="R97" s="39" t="e">
        <f t="shared" si="25"/>
        <v>#VALUE!</v>
      </c>
      <c r="S97" s="39"/>
      <c r="T97" s="39"/>
      <c r="U97" s="39"/>
      <c r="V97" s="40"/>
    </row>
    <row r="98" spans="1:22" x14ac:dyDescent="0.2">
      <c r="A98" s="38" t="s">
        <v>78</v>
      </c>
      <c r="B98" s="39" t="s">
        <v>40</v>
      </c>
      <c r="C98" s="46" t="s">
        <v>96</v>
      </c>
      <c r="D98" s="46" t="s">
        <v>97</v>
      </c>
      <c r="E98" s="39" t="e">
        <f t="shared" si="23"/>
        <v>#VALUE!</v>
      </c>
      <c r="F98" s="47" t="s">
        <v>98</v>
      </c>
      <c r="G98" s="41"/>
      <c r="H98" s="38" t="s">
        <v>78</v>
      </c>
      <c r="I98" s="39" t="s">
        <v>40</v>
      </c>
      <c r="J98" s="39" t="e">
        <f t="shared" si="24"/>
        <v>#VALUE!</v>
      </c>
      <c r="K98" s="39" t="e">
        <f>AVERAGE(J92:J98)</f>
        <v>#VALUE!</v>
      </c>
      <c r="L98" s="39" t="e">
        <f>_xlfn.STDEV.P(J92:J98)</f>
        <v>#VALUE!</v>
      </c>
      <c r="M98" s="9" t="e">
        <f>MEDIAN(J92:J98)</f>
        <v>#VALUE!</v>
      </c>
      <c r="N98" s="40" t="e">
        <f>QUARTILE(J92:J98,3)-QUARTILE(J92:J98,1)</f>
        <v>#VALUE!</v>
      </c>
      <c r="O98" s="41"/>
      <c r="P98" s="38" t="s">
        <v>78</v>
      </c>
      <c r="Q98" s="39" t="s">
        <v>40</v>
      </c>
      <c r="R98" s="39" t="e">
        <f t="shared" si="25"/>
        <v>#VALUE!</v>
      </c>
      <c r="S98" s="39" t="e">
        <f>AVERAGE(R92:R98)</f>
        <v>#VALUE!</v>
      </c>
      <c r="T98" s="39" t="e">
        <f>_xlfn.STDEV.P(R92:R98)</f>
        <v>#VALUE!</v>
      </c>
      <c r="U98" s="9" t="e">
        <f>MEDIAN(R92:R98)</f>
        <v>#VALUE!</v>
      </c>
      <c r="V98" s="40" t="e">
        <f>QUARTILE(R92:R98,3)-QUARTILE(R92:R98,1)</f>
        <v>#VALUE!</v>
      </c>
    </row>
    <row r="99" spans="1:22" x14ac:dyDescent="0.2">
      <c r="A99" s="42"/>
      <c r="B99" s="43"/>
      <c r="C99" s="43"/>
      <c r="D99" s="43"/>
      <c r="E99" s="43"/>
      <c r="F99" s="44"/>
      <c r="G99" s="41"/>
      <c r="H99" s="42"/>
      <c r="I99" s="43"/>
      <c r="J99" s="43"/>
      <c r="K99" s="43"/>
      <c r="L99" s="43"/>
      <c r="M99" s="43"/>
      <c r="N99" s="44"/>
      <c r="O99" s="41"/>
      <c r="P99" s="42"/>
      <c r="Q99" s="43"/>
      <c r="R99" s="43"/>
      <c r="S99" s="43"/>
      <c r="T99" s="43"/>
      <c r="U99" s="43"/>
      <c r="V99" s="44"/>
    </row>
    <row r="100" spans="1:22" x14ac:dyDescent="0.2">
      <c r="A100" s="38" t="s">
        <v>99</v>
      </c>
      <c r="B100" s="39" t="s">
        <v>100</v>
      </c>
      <c r="C100" s="39">
        <v>6.4000000000000001E-2</v>
      </c>
      <c r="D100" s="39">
        <v>1.7999999999999999E-2</v>
      </c>
      <c r="E100" s="39">
        <f>C100-D100</f>
        <v>4.5999999999999999E-2</v>
      </c>
      <c r="F100" s="40">
        <v>1.6E-2</v>
      </c>
      <c r="G100" s="41"/>
      <c r="H100" s="38" t="s">
        <v>99</v>
      </c>
      <c r="I100" s="39" t="s">
        <v>100</v>
      </c>
      <c r="J100" s="39">
        <f>E100/F100</f>
        <v>2.875</v>
      </c>
      <c r="K100" s="39"/>
      <c r="L100" s="39"/>
      <c r="M100" s="39"/>
      <c r="N100" s="40"/>
      <c r="O100" s="41"/>
      <c r="P100" s="38" t="s">
        <v>99</v>
      </c>
      <c r="Q100" s="39" t="s">
        <v>100</v>
      </c>
      <c r="R100" s="39">
        <f>C100/D100</f>
        <v>3.5555555555555558</v>
      </c>
      <c r="S100" s="39"/>
      <c r="T100" s="39"/>
      <c r="U100" s="39"/>
      <c r="V100" s="40"/>
    </row>
    <row r="101" spans="1:22" x14ac:dyDescent="0.2">
      <c r="A101" s="38" t="s">
        <v>99</v>
      </c>
      <c r="B101" s="39" t="s">
        <v>101</v>
      </c>
      <c r="C101" s="39">
        <v>6.0999999999999999E-2</v>
      </c>
      <c r="D101" s="39">
        <v>0.02</v>
      </c>
      <c r="E101" s="39">
        <f>C101-D101</f>
        <v>4.0999999999999995E-2</v>
      </c>
      <c r="F101" s="40">
        <v>1.4E-2</v>
      </c>
      <c r="G101" s="41"/>
      <c r="H101" s="38" t="s">
        <v>99</v>
      </c>
      <c r="I101" s="39" t="s">
        <v>101</v>
      </c>
      <c r="J101" s="39">
        <f>E101/F101</f>
        <v>2.9285714285714279</v>
      </c>
      <c r="K101" s="39"/>
      <c r="L101" s="39"/>
      <c r="M101" s="39"/>
      <c r="N101" s="40"/>
      <c r="O101" s="41"/>
      <c r="P101" s="38" t="s">
        <v>99</v>
      </c>
      <c r="Q101" s="39" t="s">
        <v>101</v>
      </c>
      <c r="R101" s="39">
        <f>C101/D101</f>
        <v>3.05</v>
      </c>
      <c r="S101" s="39"/>
      <c r="T101" s="39"/>
      <c r="U101" s="39"/>
      <c r="V101" s="40"/>
    </row>
    <row r="102" spans="1:22" x14ac:dyDescent="0.2">
      <c r="A102" s="38" t="s">
        <v>99</v>
      </c>
      <c r="B102" s="39" t="s">
        <v>102</v>
      </c>
      <c r="C102" s="39">
        <v>9.6000000000000002E-2</v>
      </c>
      <c r="D102" s="39">
        <v>2.1999999999999999E-2</v>
      </c>
      <c r="E102" s="39">
        <f>C102-D102</f>
        <v>7.400000000000001E-2</v>
      </c>
      <c r="F102" s="40">
        <v>0.02</v>
      </c>
      <c r="G102" s="41"/>
      <c r="H102" s="38" t="s">
        <v>99</v>
      </c>
      <c r="I102" s="39" t="s">
        <v>102</v>
      </c>
      <c r="J102" s="39">
        <f>E102/F102</f>
        <v>3.7000000000000006</v>
      </c>
      <c r="K102" s="39"/>
      <c r="L102" s="39"/>
      <c r="M102" s="39"/>
      <c r="N102" s="40"/>
      <c r="O102" s="41"/>
      <c r="P102" s="38" t="s">
        <v>99</v>
      </c>
      <c r="Q102" s="39" t="s">
        <v>102</v>
      </c>
      <c r="R102" s="39">
        <f>C102/D102</f>
        <v>4.3636363636363642</v>
      </c>
      <c r="S102" s="39"/>
      <c r="T102" s="39"/>
      <c r="U102" s="39"/>
      <c r="V102" s="40"/>
    </row>
    <row r="103" spans="1:22" x14ac:dyDescent="0.2">
      <c r="A103" s="38" t="s">
        <v>99</v>
      </c>
      <c r="B103" s="39" t="s">
        <v>103</v>
      </c>
      <c r="C103" s="39">
        <v>7.0999999999999994E-2</v>
      </c>
      <c r="D103" s="39">
        <v>2.1999999999999999E-2</v>
      </c>
      <c r="E103" s="39">
        <f>C103-D103</f>
        <v>4.8999999999999995E-2</v>
      </c>
      <c r="F103" s="40">
        <v>1.7000000000000001E-2</v>
      </c>
      <c r="G103" s="41"/>
      <c r="H103" s="38" t="s">
        <v>99</v>
      </c>
      <c r="I103" s="39" t="s">
        <v>103</v>
      </c>
      <c r="J103" s="39">
        <f>E103/F103</f>
        <v>2.8823529411764701</v>
      </c>
      <c r="K103" s="39">
        <f>AVERAGE(J100:J103)</f>
        <v>3.0964810924369743</v>
      </c>
      <c r="L103" s="39">
        <f>_xlfn.STDEV.P(J100:J103)</f>
        <v>0.34904636743376838</v>
      </c>
      <c r="M103" s="9">
        <f>MEDIAN(J100:J103)</f>
        <v>2.905462184873949</v>
      </c>
      <c r="N103" s="40">
        <f>QUARTILE(J100:J103,3)-QUARTILE(J100:J103,1)</f>
        <v>0.24091386554621863</v>
      </c>
      <c r="O103" s="41"/>
      <c r="P103" s="38" t="s">
        <v>99</v>
      </c>
      <c r="Q103" s="39" t="s">
        <v>103</v>
      </c>
      <c r="R103" s="39">
        <f>C103/D103</f>
        <v>3.2272727272727271</v>
      </c>
      <c r="S103" s="39">
        <f>AVERAGE(R100:R103)</f>
        <v>3.5491161616161619</v>
      </c>
      <c r="T103" s="39">
        <f>_xlfn.STDEV.P(R100:R103)</f>
        <v>0.50402995057579558</v>
      </c>
      <c r="U103" s="9">
        <f>MEDIAN(R100:R103)</f>
        <v>3.3914141414141414</v>
      </c>
      <c r="V103" s="40">
        <f>QUARTILE(R100:R103,3)-QUARTILE(R100:R103,1)</f>
        <v>0.57462121212121264</v>
      </c>
    </row>
    <row r="104" spans="1:22" x14ac:dyDescent="0.2">
      <c r="A104" s="42"/>
      <c r="B104" s="43"/>
      <c r="C104" s="43"/>
      <c r="D104" s="43"/>
      <c r="E104" s="43"/>
      <c r="F104" s="44"/>
      <c r="G104" s="41"/>
      <c r="H104" s="42"/>
      <c r="I104" s="43"/>
      <c r="J104" s="43"/>
      <c r="K104" s="43"/>
      <c r="L104" s="43"/>
      <c r="M104" s="43"/>
      <c r="N104" s="44"/>
      <c r="O104" s="41"/>
      <c r="P104" s="42"/>
      <c r="Q104" s="43"/>
      <c r="R104" s="43"/>
      <c r="S104" s="43"/>
      <c r="T104" s="43"/>
      <c r="U104" s="43"/>
      <c r="V104" s="44"/>
    </row>
    <row r="105" spans="1:22" x14ac:dyDescent="0.2">
      <c r="A105" s="38" t="s">
        <v>104</v>
      </c>
      <c r="B105" s="39" t="s">
        <v>43</v>
      </c>
      <c r="C105" s="39">
        <v>0.19700000000000001</v>
      </c>
      <c r="D105" s="39">
        <v>4.2999999999999997E-2</v>
      </c>
      <c r="E105" s="39">
        <f>C105-D105</f>
        <v>0.15400000000000003</v>
      </c>
      <c r="F105" s="40">
        <v>3.9E-2</v>
      </c>
      <c r="G105" s="41"/>
      <c r="H105" s="38" t="s">
        <v>104</v>
      </c>
      <c r="I105" s="39" t="s">
        <v>43</v>
      </c>
      <c r="J105" s="39">
        <f>E105/F105</f>
        <v>3.9487179487179493</v>
      </c>
      <c r="K105" s="39"/>
      <c r="L105" s="39"/>
      <c r="M105" s="39"/>
      <c r="N105" s="40"/>
      <c r="O105" s="41"/>
      <c r="P105" s="38" t="s">
        <v>104</v>
      </c>
      <c r="Q105" s="39" t="s">
        <v>43</v>
      </c>
      <c r="R105" s="39">
        <f>C105/D105</f>
        <v>4.5813953488372094</v>
      </c>
      <c r="S105" s="39"/>
      <c r="T105" s="39"/>
      <c r="U105" s="39"/>
      <c r="V105" s="40"/>
    </row>
    <row r="106" spans="1:22" x14ac:dyDescent="0.2">
      <c r="A106" s="38" t="s">
        <v>104</v>
      </c>
      <c r="B106" s="39" t="s">
        <v>23</v>
      </c>
      <c r="C106" s="39">
        <v>0.16700000000000001</v>
      </c>
      <c r="D106" s="39">
        <v>3.3000000000000002E-2</v>
      </c>
      <c r="E106" s="39">
        <f t="shared" ref="E106:E108" si="26">C106-D106</f>
        <v>0.13400000000000001</v>
      </c>
      <c r="F106" s="40">
        <v>3.3000000000000002E-2</v>
      </c>
      <c r="G106" s="41"/>
      <c r="H106" s="38" t="s">
        <v>104</v>
      </c>
      <c r="I106" s="39" t="s">
        <v>23</v>
      </c>
      <c r="J106" s="39">
        <f t="shared" ref="J106:J108" si="27">E106/F106</f>
        <v>4.0606060606060606</v>
      </c>
      <c r="K106" s="39"/>
      <c r="L106" s="39"/>
      <c r="M106" s="39"/>
      <c r="N106" s="40"/>
      <c r="O106" s="41"/>
      <c r="P106" s="38" t="s">
        <v>104</v>
      </c>
      <c r="Q106" s="39" t="s">
        <v>23</v>
      </c>
      <c r="R106" s="39">
        <f t="shared" ref="R106:R108" si="28">C106/D106</f>
        <v>5.0606060606060606</v>
      </c>
      <c r="S106" s="39"/>
      <c r="T106" s="39"/>
      <c r="U106" s="39"/>
      <c r="V106" s="40"/>
    </row>
    <row r="107" spans="1:22" x14ac:dyDescent="0.2">
      <c r="A107" s="38" t="s">
        <v>104</v>
      </c>
      <c r="B107" s="39" t="s">
        <v>24</v>
      </c>
      <c r="C107" s="39">
        <v>0.16300000000000001</v>
      </c>
      <c r="D107" s="39">
        <v>3.1E-2</v>
      </c>
      <c r="E107" s="39">
        <f t="shared" si="26"/>
        <v>0.13200000000000001</v>
      </c>
      <c r="F107" s="40">
        <v>2.8000000000000001E-2</v>
      </c>
      <c r="G107" s="41"/>
      <c r="H107" s="38" t="s">
        <v>104</v>
      </c>
      <c r="I107" s="39" t="s">
        <v>24</v>
      </c>
      <c r="J107" s="39">
        <f t="shared" si="27"/>
        <v>4.7142857142857144</v>
      </c>
      <c r="K107" s="39"/>
      <c r="L107" s="39"/>
      <c r="M107" s="39"/>
      <c r="N107" s="40"/>
      <c r="O107" s="41"/>
      <c r="P107" s="38" t="s">
        <v>104</v>
      </c>
      <c r="Q107" s="39" t="s">
        <v>24</v>
      </c>
      <c r="R107" s="39">
        <f t="shared" si="28"/>
        <v>5.2580645161290329</v>
      </c>
      <c r="S107" s="39"/>
      <c r="T107" s="39"/>
      <c r="U107" s="39"/>
      <c r="V107" s="40"/>
    </row>
    <row r="108" spans="1:22" x14ac:dyDescent="0.2">
      <c r="A108" s="38" t="s">
        <v>104</v>
      </c>
      <c r="B108" s="39" t="s">
        <v>25</v>
      </c>
      <c r="C108" s="39">
        <v>0.215</v>
      </c>
      <c r="D108" s="39">
        <v>3.2000000000000001E-2</v>
      </c>
      <c r="E108" s="39">
        <f t="shared" si="26"/>
        <v>0.183</v>
      </c>
      <c r="F108" s="40">
        <v>3.1E-2</v>
      </c>
      <c r="G108" s="41"/>
      <c r="H108" s="38" t="s">
        <v>104</v>
      </c>
      <c r="I108" s="39" t="s">
        <v>25</v>
      </c>
      <c r="J108" s="39">
        <f t="shared" si="27"/>
        <v>5.903225806451613</v>
      </c>
      <c r="K108" s="39">
        <f>AVERAGE(J105:J108)</f>
        <v>4.6567088825153338</v>
      </c>
      <c r="L108" s="39">
        <f>STDEV(J105:J108)</f>
        <v>0.89697812493649898</v>
      </c>
      <c r="M108" s="9">
        <f>MEDIAN(J105:J108)</f>
        <v>4.387445887445887</v>
      </c>
      <c r="N108" s="40">
        <f>QUARTILE(J105:J108,3)-QUARTILE(J105:J108,1)</f>
        <v>0.97888670469315553</v>
      </c>
      <c r="O108" s="41"/>
      <c r="P108" s="38" t="s">
        <v>104</v>
      </c>
      <c r="Q108" s="39" t="s">
        <v>25</v>
      </c>
      <c r="R108" s="39">
        <f t="shared" si="28"/>
        <v>6.71875</v>
      </c>
      <c r="S108" s="39">
        <f>AVERAGE(R105:R108)</f>
        <v>5.4047039813930757</v>
      </c>
      <c r="T108" s="39">
        <f>STDEV(R105:R108)</f>
        <v>0.92095250607194679</v>
      </c>
      <c r="U108" s="9">
        <f>MEDIAN(R105:R108)</f>
        <v>5.1593352883675472</v>
      </c>
      <c r="V108" s="40">
        <f>QUARTILE(R105:R108,3)-QUARTILE(R105:R108,1)</f>
        <v>0.68243250443292691</v>
      </c>
    </row>
    <row r="109" spans="1:22" x14ac:dyDescent="0.2">
      <c r="A109" s="42"/>
      <c r="B109" s="43"/>
      <c r="C109" s="43"/>
      <c r="D109" s="43"/>
      <c r="E109" s="43"/>
      <c r="F109" s="44"/>
      <c r="G109" s="41"/>
      <c r="H109" s="42"/>
      <c r="I109" s="43"/>
      <c r="J109" s="43"/>
      <c r="K109" s="43"/>
      <c r="L109" s="43"/>
      <c r="M109" s="43"/>
      <c r="N109" s="44"/>
      <c r="O109" s="41"/>
      <c r="P109" s="42"/>
      <c r="Q109" s="43"/>
      <c r="R109" s="43"/>
      <c r="S109" s="43"/>
      <c r="T109" s="43"/>
      <c r="U109" s="43"/>
      <c r="V109" s="44"/>
    </row>
    <row r="110" spans="1:22" x14ac:dyDescent="0.2">
      <c r="A110" s="38" t="s">
        <v>105</v>
      </c>
      <c r="B110" s="39" t="s">
        <v>23</v>
      </c>
      <c r="C110" s="39">
        <v>9.6000000000000002E-2</v>
      </c>
      <c r="D110" s="39">
        <v>7.0000000000000001E-3</v>
      </c>
      <c r="E110" s="48">
        <f>C110-D110</f>
        <v>8.8999999999999996E-2</v>
      </c>
      <c r="F110" s="49">
        <v>0.01</v>
      </c>
      <c r="G110" s="41"/>
      <c r="H110" s="38" t="s">
        <v>105</v>
      </c>
      <c r="I110" s="39" t="s">
        <v>23</v>
      </c>
      <c r="J110" s="48">
        <f>E110/F110</f>
        <v>8.8999999999999986</v>
      </c>
      <c r="K110" s="39"/>
      <c r="L110" s="39"/>
      <c r="M110" s="39"/>
      <c r="N110" s="40"/>
      <c r="O110" s="41"/>
      <c r="P110" s="38" t="s">
        <v>105</v>
      </c>
      <c r="Q110" s="39" t="s">
        <v>23</v>
      </c>
      <c r="R110" s="39">
        <f>C110/D110</f>
        <v>13.714285714285714</v>
      </c>
      <c r="S110" s="39"/>
      <c r="T110" s="39"/>
      <c r="U110" s="39"/>
      <c r="V110" s="40"/>
    </row>
    <row r="111" spans="1:22" x14ac:dyDescent="0.2">
      <c r="A111" s="38" t="s">
        <v>105</v>
      </c>
      <c r="B111" s="39" t="s">
        <v>24</v>
      </c>
      <c r="C111" s="39">
        <v>8.3000000000000004E-2</v>
      </c>
      <c r="D111" s="39">
        <v>8.0000000000000002E-3</v>
      </c>
      <c r="E111" s="48">
        <f>C111-D111</f>
        <v>7.5000000000000011E-2</v>
      </c>
      <c r="F111" s="49">
        <v>1.2E-2</v>
      </c>
      <c r="G111" s="41"/>
      <c r="H111" s="38" t="s">
        <v>105</v>
      </c>
      <c r="I111" s="39" t="s">
        <v>24</v>
      </c>
      <c r="J111" s="48">
        <f>E111/F111</f>
        <v>6.2500000000000009</v>
      </c>
      <c r="K111" s="39">
        <f>AVERAGE(J110:J111)</f>
        <v>7.5749999999999993</v>
      </c>
      <c r="L111" s="39">
        <f>STDEV(J110:J111)</f>
        <v>1.8738329701443559</v>
      </c>
      <c r="M111" s="9">
        <f>MEDIAN(J110:J111)</f>
        <v>7.5749999999999993</v>
      </c>
      <c r="N111" s="40">
        <f>QUARTILE(J110:J111,3)-QUARTILE(J110:J111,1)</f>
        <v>1.3249999999999984</v>
      </c>
      <c r="O111" s="41"/>
      <c r="P111" s="38" t="s">
        <v>105</v>
      </c>
      <c r="Q111" s="39" t="s">
        <v>24</v>
      </c>
      <c r="R111" s="39">
        <f>C111/D111</f>
        <v>10.375</v>
      </c>
      <c r="S111" s="39">
        <f>AVERAGE(R110:R111)</f>
        <v>12.044642857142858</v>
      </c>
      <c r="T111" s="39">
        <f>STDEV(R110:R111)</f>
        <v>2.3612315728907802</v>
      </c>
      <c r="U111" s="9">
        <f>MEDIAN(R110:R111)</f>
        <v>12.044642857142858</v>
      </c>
      <c r="V111" s="40">
        <f>QUARTILE(R110:R111,3)-QUARTILE(R110:R111,1)</f>
        <v>1.6696428571428559</v>
      </c>
    </row>
    <row r="112" spans="1:22" x14ac:dyDescent="0.2">
      <c r="A112" s="38" t="s">
        <v>105</v>
      </c>
      <c r="B112" s="39" t="s">
        <v>106</v>
      </c>
      <c r="C112" s="39">
        <v>3.3000000000000002E-2</v>
      </c>
      <c r="D112" s="39">
        <v>3.0000000000000001E-3</v>
      </c>
      <c r="E112" s="48">
        <f>C112-D112</f>
        <v>3.0000000000000002E-2</v>
      </c>
      <c r="F112" s="40">
        <v>4.0000000000000001E-3</v>
      </c>
      <c r="G112" s="41"/>
      <c r="H112" s="38" t="s">
        <v>105</v>
      </c>
      <c r="I112" s="39" t="s">
        <v>106</v>
      </c>
      <c r="J112" s="48">
        <f>E112/F112</f>
        <v>7.5</v>
      </c>
      <c r="K112" s="39"/>
      <c r="L112" s="39"/>
      <c r="M112" s="9"/>
      <c r="N112" s="40"/>
      <c r="O112" s="41"/>
      <c r="P112" s="38" t="s">
        <v>105</v>
      </c>
      <c r="Q112" s="39" t="s">
        <v>106</v>
      </c>
      <c r="R112" s="39">
        <f>C112/D112</f>
        <v>11</v>
      </c>
      <c r="S112" s="39"/>
      <c r="T112" s="39"/>
      <c r="U112" s="9"/>
      <c r="V112" s="40"/>
    </row>
    <row r="113" spans="1:22" x14ac:dyDescent="0.2">
      <c r="A113" s="38" t="s">
        <v>105</v>
      </c>
      <c r="B113" s="39" t="s">
        <v>107</v>
      </c>
      <c r="C113" s="39">
        <v>2.1000000000000001E-2</v>
      </c>
      <c r="D113" s="39">
        <v>2E-3</v>
      </c>
      <c r="E113" s="48">
        <f>C113-D113</f>
        <v>1.9000000000000003E-2</v>
      </c>
      <c r="F113" s="40">
        <v>4.0000000000000001E-3</v>
      </c>
      <c r="G113" s="41"/>
      <c r="H113" s="38" t="s">
        <v>105</v>
      </c>
      <c r="I113" s="39" t="s">
        <v>107</v>
      </c>
      <c r="J113" s="48">
        <f>E113/F113</f>
        <v>4.7500000000000009</v>
      </c>
      <c r="K113" s="39">
        <f>AVERAGE(J112:J113)</f>
        <v>6.125</v>
      </c>
      <c r="L113" s="39">
        <f>STDEV(J112:J113)</f>
        <v>1.9445436482630056</v>
      </c>
      <c r="M113" s="9">
        <f>MEDIAN(J112:J113)</f>
        <v>6.125</v>
      </c>
      <c r="N113" s="40">
        <f>QUARTILE(J112:J113,3)-QUARTILE(J112:J113,1)</f>
        <v>1.3749999999999991</v>
      </c>
      <c r="O113" s="41"/>
      <c r="P113" s="38" t="s">
        <v>105</v>
      </c>
      <c r="Q113" s="39" t="s">
        <v>107</v>
      </c>
      <c r="R113" s="39">
        <f>C113/D113</f>
        <v>10.5</v>
      </c>
      <c r="S113" s="39">
        <f>AVERAGE(R112:R113)</f>
        <v>10.75</v>
      </c>
      <c r="T113" s="39">
        <f>STDEV(R112:R113)</f>
        <v>0.35355339059327379</v>
      </c>
      <c r="U113" s="9">
        <f>MEDIAN(R112:R113)</f>
        <v>10.75</v>
      </c>
      <c r="V113" s="40">
        <f>QUARTILE(R112:R113,3)-QUARTILE(R112:R113,1)</f>
        <v>0.25</v>
      </c>
    </row>
    <row r="114" spans="1:22" x14ac:dyDescent="0.2">
      <c r="A114" s="42"/>
      <c r="B114" s="43"/>
      <c r="C114" s="43"/>
      <c r="D114" s="43"/>
      <c r="E114" s="43"/>
      <c r="F114" s="44"/>
      <c r="G114" s="41"/>
      <c r="H114" s="42"/>
      <c r="I114" s="43"/>
      <c r="J114" s="43"/>
      <c r="K114" s="43"/>
      <c r="L114" s="43"/>
      <c r="M114" s="43"/>
      <c r="N114" s="44"/>
      <c r="O114" s="41"/>
      <c r="P114" s="42"/>
      <c r="Q114" s="43"/>
      <c r="R114" s="43"/>
      <c r="S114" s="43"/>
      <c r="T114" s="43"/>
      <c r="U114" s="43"/>
      <c r="V114" s="44"/>
    </row>
    <row r="115" spans="1:22" x14ac:dyDescent="0.2">
      <c r="A115" s="38" t="s">
        <v>108</v>
      </c>
      <c r="B115" s="39" t="s">
        <v>47</v>
      </c>
      <c r="C115" s="39">
        <v>0.27300000000000002</v>
      </c>
      <c r="D115" s="39">
        <v>1.7999999999999999E-2</v>
      </c>
      <c r="E115" s="39">
        <f>C115-D115</f>
        <v>0.255</v>
      </c>
      <c r="F115" s="40">
        <v>0.02</v>
      </c>
      <c r="G115" s="41"/>
      <c r="H115" s="38" t="s">
        <v>108</v>
      </c>
      <c r="I115" s="39" t="s">
        <v>47</v>
      </c>
      <c r="J115" s="39">
        <f>E115/F115</f>
        <v>12.75</v>
      </c>
      <c r="K115" s="39"/>
      <c r="L115" s="39"/>
      <c r="M115" s="39"/>
      <c r="N115" s="40"/>
      <c r="O115" s="41"/>
      <c r="P115" s="38" t="s">
        <v>108</v>
      </c>
      <c r="Q115" s="39" t="s">
        <v>47</v>
      </c>
      <c r="R115" s="39">
        <f>C115/D115</f>
        <v>15.16666666666667</v>
      </c>
      <c r="S115" s="39"/>
      <c r="T115" s="39"/>
      <c r="U115" s="39"/>
      <c r="V115" s="40"/>
    </row>
    <row r="116" spans="1:22" x14ac:dyDescent="0.2">
      <c r="A116" s="38" t="s">
        <v>108</v>
      </c>
      <c r="B116" s="39" t="s">
        <v>30</v>
      </c>
      <c r="C116" s="39">
        <v>0.27100000000000002</v>
      </c>
      <c r="D116" s="39">
        <v>1.6E-2</v>
      </c>
      <c r="E116" s="39">
        <f>C116-D116</f>
        <v>0.255</v>
      </c>
      <c r="F116" s="40">
        <v>2.1000000000000001E-2</v>
      </c>
      <c r="G116" s="41"/>
      <c r="H116" s="38" t="s">
        <v>108</v>
      </c>
      <c r="I116" s="39" t="s">
        <v>30</v>
      </c>
      <c r="J116" s="39">
        <f>E116/F116</f>
        <v>12.142857142857142</v>
      </c>
      <c r="K116" s="39"/>
      <c r="L116" s="39"/>
      <c r="M116" s="39"/>
      <c r="N116" s="40"/>
      <c r="O116" s="41"/>
      <c r="P116" s="38" t="s">
        <v>108</v>
      </c>
      <c r="Q116" s="39" t="s">
        <v>30</v>
      </c>
      <c r="R116" s="39">
        <f>C116/D116</f>
        <v>16.9375</v>
      </c>
      <c r="S116" s="39"/>
      <c r="T116" s="39"/>
      <c r="U116" s="39"/>
      <c r="V116" s="40"/>
    </row>
    <row r="117" spans="1:22" x14ac:dyDescent="0.2">
      <c r="A117" s="38" t="s">
        <v>108</v>
      </c>
      <c r="B117" s="39" t="s">
        <v>31</v>
      </c>
      <c r="C117" s="39">
        <v>0.252</v>
      </c>
      <c r="D117" s="39">
        <v>1.2999999999999999E-2</v>
      </c>
      <c r="E117" s="39">
        <f>C117-D117</f>
        <v>0.23899999999999999</v>
      </c>
      <c r="F117" s="40">
        <v>1.7999999999999999E-2</v>
      </c>
      <c r="G117" s="41"/>
      <c r="H117" s="38" t="s">
        <v>108</v>
      </c>
      <c r="I117" s="39" t="s">
        <v>31</v>
      </c>
      <c r="J117" s="39">
        <f>E117/F117</f>
        <v>13.277777777777779</v>
      </c>
      <c r="K117" s="39">
        <f>AVERAGE(J115:J117)</f>
        <v>12.723544973544975</v>
      </c>
      <c r="L117" s="39">
        <f>STDEV(J115:J117)</f>
        <v>0.56792262959906525</v>
      </c>
      <c r="M117" s="9">
        <f>MEDIAN(J115:J117)</f>
        <v>12.75</v>
      </c>
      <c r="N117" s="40">
        <f>QUARTILE(J115:J117,3)-QUARTILE(J115:J117,1)</f>
        <v>0.56746031746031811</v>
      </c>
      <c r="O117" s="41"/>
      <c r="P117" s="38" t="s">
        <v>108</v>
      </c>
      <c r="Q117" s="39" t="s">
        <v>31</v>
      </c>
      <c r="R117" s="39">
        <f>C117/D117</f>
        <v>19.384615384615387</v>
      </c>
      <c r="S117" s="39">
        <f>AVERAGE(R115:R117)</f>
        <v>17.162927350427353</v>
      </c>
      <c r="T117" s="39">
        <f>STDEV(R115:R117)</f>
        <v>2.1179910208855497</v>
      </c>
      <c r="U117" s="9">
        <f>MEDIAN(R115:R117)</f>
        <v>16.9375</v>
      </c>
      <c r="V117" s="40">
        <f>QUARTILE(R115:R117,3)-QUARTILE(R115:R117,1)</f>
        <v>2.1089743589743577</v>
      </c>
    </row>
    <row r="118" spans="1:22" x14ac:dyDescent="0.2">
      <c r="A118" s="42"/>
      <c r="B118" s="43"/>
      <c r="C118" s="43"/>
      <c r="D118" s="43"/>
      <c r="E118" s="43"/>
      <c r="F118" s="44"/>
      <c r="G118" s="41"/>
      <c r="H118" s="42"/>
      <c r="I118" s="43"/>
      <c r="J118" s="43"/>
      <c r="K118" s="43"/>
      <c r="L118" s="43"/>
      <c r="M118" s="43"/>
      <c r="N118" s="44"/>
      <c r="O118" s="41"/>
      <c r="P118" s="42"/>
      <c r="Q118" s="43"/>
      <c r="R118" s="43"/>
      <c r="S118" s="43"/>
      <c r="T118" s="43"/>
      <c r="U118" s="43"/>
      <c r="V118" s="44"/>
    </row>
    <row r="119" spans="1:22" x14ac:dyDescent="0.2">
      <c r="A119" s="38" t="s">
        <v>109</v>
      </c>
      <c r="B119" s="39" t="s">
        <v>16</v>
      </c>
      <c r="C119" s="39">
        <v>0.111</v>
      </c>
      <c r="D119" s="39">
        <v>3.1E-2</v>
      </c>
      <c r="E119" s="39">
        <f>C119-D119</f>
        <v>0.08</v>
      </c>
      <c r="F119" s="40">
        <v>0.03</v>
      </c>
      <c r="G119" s="41"/>
      <c r="H119" s="38" t="s">
        <v>109</v>
      </c>
      <c r="I119" s="39" t="s">
        <v>16</v>
      </c>
      <c r="J119" s="39">
        <f>E119/F119</f>
        <v>2.666666666666667</v>
      </c>
      <c r="K119" s="39"/>
      <c r="L119" s="39"/>
      <c r="M119" s="39"/>
      <c r="N119" s="40"/>
      <c r="O119" s="41"/>
      <c r="P119" s="38" t="s">
        <v>109</v>
      </c>
      <c r="Q119" s="39" t="s">
        <v>16</v>
      </c>
      <c r="R119" s="39">
        <f>C119/D119</f>
        <v>3.5806451612903225</v>
      </c>
      <c r="S119" s="39"/>
      <c r="T119" s="39"/>
      <c r="U119" s="39"/>
      <c r="V119" s="40"/>
    </row>
    <row r="120" spans="1:22" x14ac:dyDescent="0.2">
      <c r="A120" s="38" t="s">
        <v>109</v>
      </c>
      <c r="B120" s="18" t="s">
        <v>43</v>
      </c>
      <c r="C120" s="39">
        <v>0.125</v>
      </c>
      <c r="D120" s="39">
        <v>0.04</v>
      </c>
      <c r="E120" s="39">
        <f t="shared" ref="E120:E122" si="29">C120-D120</f>
        <v>8.4999999999999992E-2</v>
      </c>
      <c r="F120" s="40">
        <v>2.9000000000000001E-2</v>
      </c>
      <c r="G120" s="41"/>
      <c r="H120" s="38" t="s">
        <v>109</v>
      </c>
      <c r="I120" s="18" t="s">
        <v>43</v>
      </c>
      <c r="J120" s="39">
        <f t="shared" ref="J120:J122" si="30">E120/F120</f>
        <v>2.9310344827586201</v>
      </c>
      <c r="K120" s="39"/>
      <c r="L120" s="39"/>
      <c r="M120" s="39"/>
      <c r="N120" s="40"/>
      <c r="O120" s="41"/>
      <c r="P120" s="38" t="s">
        <v>109</v>
      </c>
      <c r="Q120" s="18" t="s">
        <v>43</v>
      </c>
      <c r="R120" s="39">
        <f t="shared" ref="R120:R122" si="31">C120/D120</f>
        <v>3.125</v>
      </c>
      <c r="S120" s="39"/>
      <c r="T120" s="39"/>
      <c r="U120" s="39"/>
      <c r="V120" s="40"/>
    </row>
    <row r="121" spans="1:22" x14ac:dyDescent="0.2">
      <c r="A121" s="38" t="s">
        <v>109</v>
      </c>
      <c r="B121" s="18" t="s">
        <v>24</v>
      </c>
      <c r="C121" s="39">
        <v>0.107</v>
      </c>
      <c r="D121" s="39">
        <v>2.1999999999999999E-2</v>
      </c>
      <c r="E121" s="39">
        <f t="shared" si="29"/>
        <v>8.4999999999999992E-2</v>
      </c>
      <c r="F121" s="40">
        <v>2.1999999999999999E-2</v>
      </c>
      <c r="G121" s="41"/>
      <c r="H121" s="38" t="s">
        <v>109</v>
      </c>
      <c r="I121" s="18" t="s">
        <v>25</v>
      </c>
      <c r="J121" s="39">
        <f t="shared" si="30"/>
        <v>3.8636363636363633</v>
      </c>
      <c r="K121" s="39"/>
      <c r="L121" s="39"/>
      <c r="M121" s="39"/>
      <c r="N121" s="40"/>
      <c r="O121" s="41"/>
      <c r="P121" s="38" t="s">
        <v>109</v>
      </c>
      <c r="Q121" s="18" t="s">
        <v>25</v>
      </c>
      <c r="R121" s="39">
        <f t="shared" si="31"/>
        <v>4.8636363636363642</v>
      </c>
      <c r="S121" s="39"/>
      <c r="T121" s="39"/>
      <c r="U121" s="39"/>
      <c r="V121" s="40"/>
    </row>
    <row r="122" spans="1:22" ht="17" thickBot="1" x14ac:dyDescent="0.25">
      <c r="A122" s="50" t="s">
        <v>109</v>
      </c>
      <c r="B122" s="51" t="s">
        <v>25</v>
      </c>
      <c r="C122" s="52">
        <v>0.14899999999999999</v>
      </c>
      <c r="D122" s="52">
        <v>1.7999999999999999E-2</v>
      </c>
      <c r="E122" s="52">
        <f t="shared" si="29"/>
        <v>0.13100000000000001</v>
      </c>
      <c r="F122" s="53">
        <v>2.3E-2</v>
      </c>
      <c r="G122" s="41"/>
      <c r="H122" s="50" t="s">
        <v>109</v>
      </c>
      <c r="I122" s="51" t="s">
        <v>20</v>
      </c>
      <c r="J122" s="52">
        <f t="shared" si="30"/>
        <v>5.6956521739130439</v>
      </c>
      <c r="K122" s="52">
        <f>AVERAGE(J119:J122)</f>
        <v>3.7892474217436733</v>
      </c>
      <c r="L122" s="52">
        <f>STDEV(J119:J122)</f>
        <v>1.3707211963148578</v>
      </c>
      <c r="M122" s="34">
        <f>MEDIAN(J119:J122)</f>
        <v>3.3973354231974917</v>
      </c>
      <c r="N122" s="53">
        <f>QUARTILE(J119:J122,3)-QUARTILE(J119:J122,1)</f>
        <v>1.4566977874699014</v>
      </c>
      <c r="O122" s="41"/>
      <c r="P122" s="50" t="s">
        <v>109</v>
      </c>
      <c r="Q122" s="51" t="s">
        <v>20</v>
      </c>
      <c r="R122" s="52">
        <f t="shared" si="31"/>
        <v>8.2777777777777786</v>
      </c>
      <c r="S122" s="52">
        <f>AVERAGE(R119:R122)</f>
        <v>4.9617648256761164</v>
      </c>
      <c r="T122" s="52">
        <f>STDEV(R119:R122)</f>
        <v>2.3300048387476515</v>
      </c>
      <c r="U122" s="34">
        <f>MEDIAN(R119:R122)</f>
        <v>4.2221407624633436</v>
      </c>
      <c r="V122" s="53">
        <f>QUARTILE(R119:R122,3)-QUARTILE(R119:R122,1)</f>
        <v>2.2504378462039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6</vt:i4>
      </vt:variant>
    </vt:vector>
  </HeadingPairs>
  <TitlesOfParts>
    <vt:vector size="6" baseType="lpstr">
      <vt:lpstr>Figure 3+5 Ex vivo TBR data</vt:lpstr>
      <vt:lpstr>Figure 5 ROC data</vt:lpstr>
      <vt:lpstr>Supplementary Figure 1</vt:lpstr>
      <vt:lpstr>Supplementary Figure 2</vt:lpstr>
      <vt:lpstr>Supplementary Figure 4</vt:lpstr>
      <vt:lpstr>Suppl fig 6. ex vivo TB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inkamp, PJ (chir)</dc:creator>
  <cp:lastModifiedBy>Floris Voskuil</cp:lastModifiedBy>
  <dcterms:created xsi:type="dcterms:W3CDTF">2020-03-24T07:33:37Z</dcterms:created>
  <dcterms:modified xsi:type="dcterms:W3CDTF">2020-05-06T09:57:53Z</dcterms:modified>
</cp:coreProperties>
</file>